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Warren/2022 H2AH2B NMR Chaperone/Supplementary Files/"/>
    </mc:Choice>
  </mc:AlternateContent>
  <xr:revisionPtr revIDLastSave="0" documentId="13_ncr:1_{8E3D7F35-3516-4040-9585-AA94D42A43AE}" xr6:coauthVersionLast="47" xr6:coauthVersionMax="47" xr10:uidLastSave="{00000000-0000-0000-0000-000000000000}"/>
  <bookViews>
    <workbookView xWindow="4940" yWindow="4940" windowWidth="28800" windowHeight="15370" xr2:uid="{06A560D0-F687-4FDA-AE56-C013D4720EA4}"/>
  </bookViews>
  <sheets>
    <sheet name="Npm2 A2" sheetId="6" r:id="rId1"/>
    <sheet name="Npm2 A2glu1" sheetId="2" r:id="rId2"/>
    <sheet name="Npm2 A2glu2" sheetId="3" r:id="rId3"/>
    <sheet name="Npm2 A2glu4" sheetId="4" r:id="rId4"/>
    <sheet name="Nap1 A3" sheetId="5" r:id="rId5"/>
    <sheet name="Nap1 A3glu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6" i="6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5" i="6"/>
  <c r="A4" i="6"/>
</calcChain>
</file>

<file path=xl/sharedStrings.xml><?xml version="1.0" encoding="utf-8"?>
<sst xmlns="http://schemas.openxmlformats.org/spreadsheetml/2006/main" count="818" uniqueCount="46">
  <si>
    <t>AA #</t>
  </si>
  <si>
    <t>AA</t>
  </si>
  <si>
    <t>Pro</t>
  </si>
  <si>
    <t>Glu</t>
  </si>
  <si>
    <t>Ala</t>
  </si>
  <si>
    <t>Lys</t>
  </si>
  <si>
    <t>Ser</t>
  </si>
  <si>
    <t>Gly</t>
  </si>
  <si>
    <t>Val</t>
  </si>
  <si>
    <t>Thr</t>
  </si>
  <si>
    <t>Gln</t>
  </si>
  <si>
    <t>Asp</t>
  </si>
  <si>
    <t>Arg</t>
  </si>
  <si>
    <t>Tyr</t>
  </si>
  <si>
    <t>Ile</t>
  </si>
  <si>
    <t>Leu</t>
  </si>
  <si>
    <t>His</t>
  </si>
  <si>
    <t>Asn</t>
  </si>
  <si>
    <t>Phe</t>
  </si>
  <si>
    <r>
      <t xml:space="preserve">Npm2 A2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 (2:1)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 (2:1)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 (1:1)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 (1:1)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1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1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1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1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2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2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2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2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4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4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pm2 A2glu4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pm2 A2glu4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glu control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glu control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Nap1 A3glu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r>
      <t xml:space="preserve">Nap1 A3glu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t>ndH2A_H2B_CS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0BA7D-B829-46AA-8047-415B54631353}">
  <dimension ref="A1:H131"/>
  <sheetViews>
    <sheetView tabSelected="1" workbookViewId="0"/>
  </sheetViews>
  <sheetFormatPr defaultRowHeight="14.5" x14ac:dyDescent="0.35"/>
  <cols>
    <col min="1" max="1" width="9.1796875" style="1"/>
    <col min="2" max="2" width="11" style="1" customWidth="1"/>
    <col min="3" max="3" width="18.453125" style="1" bestFit="1" customWidth="1"/>
    <col min="4" max="4" width="19.54296875" customWidth="1"/>
    <col min="5" max="5" width="16.26953125" bestFit="1" customWidth="1"/>
    <col min="6" max="6" width="17.54296875" bestFit="1" customWidth="1"/>
    <col min="7" max="7" width="16" bestFit="1" customWidth="1"/>
    <col min="8" max="8" width="16.81640625" bestFit="1" customWidth="1"/>
  </cols>
  <sheetData>
    <row r="1" spans="1:8" x14ac:dyDescent="0.35">
      <c r="A1" s="4" t="s">
        <v>45</v>
      </c>
    </row>
    <row r="2" spans="1:8" ht="16.5" x14ac:dyDescent="0.35">
      <c r="A2" s="2" t="s">
        <v>0</v>
      </c>
      <c r="B2" s="3" t="s">
        <v>1</v>
      </c>
      <c r="C2" s="3" t="s">
        <v>19</v>
      </c>
      <c r="D2" s="3" t="s">
        <v>20</v>
      </c>
      <c r="E2" s="3" t="s">
        <v>24</v>
      </c>
      <c r="F2" s="3" t="s">
        <v>23</v>
      </c>
      <c r="G2" s="3" t="s">
        <v>21</v>
      </c>
      <c r="H2" s="3" t="s">
        <v>22</v>
      </c>
    </row>
    <row r="3" spans="1:8" x14ac:dyDescent="0.35">
      <c r="A3" s="5">
        <v>1</v>
      </c>
      <c r="B3" s="6" t="s">
        <v>6</v>
      </c>
      <c r="D3" s="1"/>
      <c r="E3" s="1"/>
      <c r="F3" s="1"/>
      <c r="G3" s="1"/>
      <c r="H3" s="1"/>
    </row>
    <row r="4" spans="1:8" x14ac:dyDescent="0.35">
      <c r="A4" s="5">
        <f>A3+1</f>
        <v>2</v>
      </c>
      <c r="B4" s="6" t="s">
        <v>7</v>
      </c>
      <c r="D4" s="1"/>
      <c r="E4" s="1"/>
      <c r="F4" s="1"/>
      <c r="G4" s="1"/>
      <c r="H4" s="1"/>
    </row>
    <row r="5" spans="1:8" x14ac:dyDescent="0.35">
      <c r="A5" s="5">
        <f t="shared" ref="A5:A68" si="0">A4+1</f>
        <v>3</v>
      </c>
      <c r="B5" s="6" t="s">
        <v>12</v>
      </c>
      <c r="D5" s="1"/>
      <c r="E5" s="1"/>
      <c r="F5" s="1"/>
      <c r="G5" s="1"/>
      <c r="H5" s="1"/>
    </row>
    <row r="6" spans="1:8" x14ac:dyDescent="0.35">
      <c r="A6" s="5">
        <f t="shared" si="0"/>
        <v>4</v>
      </c>
      <c r="B6" s="6" t="s">
        <v>7</v>
      </c>
      <c r="D6" s="1"/>
      <c r="E6" s="1"/>
      <c r="F6" s="1"/>
      <c r="G6" s="1">
        <v>8.5107599999999994</v>
      </c>
      <c r="H6" s="1">
        <v>110.70538999999999</v>
      </c>
    </row>
    <row r="7" spans="1:8" x14ac:dyDescent="0.35">
      <c r="A7" s="5">
        <f t="shared" si="0"/>
        <v>5</v>
      </c>
      <c r="B7" s="6" t="s">
        <v>5</v>
      </c>
      <c r="C7" s="1">
        <v>8.2796299999999992</v>
      </c>
      <c r="D7" s="1">
        <v>121.40392</v>
      </c>
      <c r="E7" s="1">
        <v>8.2694399999999995</v>
      </c>
      <c r="F7" s="1">
        <v>121.75423000000001</v>
      </c>
      <c r="G7" s="1">
        <v>8.2772799999999993</v>
      </c>
      <c r="H7" s="1">
        <v>121.66427</v>
      </c>
    </row>
    <row r="8" spans="1:8" x14ac:dyDescent="0.35">
      <c r="A8" s="5">
        <f t="shared" si="0"/>
        <v>6</v>
      </c>
      <c r="B8" s="6" t="s">
        <v>10</v>
      </c>
      <c r="C8" s="1">
        <v>8.5003799999999998</v>
      </c>
      <c r="D8" s="1">
        <v>122.18671000000001</v>
      </c>
      <c r="E8" s="1">
        <v>8.5005900000000008</v>
      </c>
      <c r="F8" s="1">
        <v>122.17547999999999</v>
      </c>
      <c r="G8" s="1">
        <v>8.4964600000000008</v>
      </c>
      <c r="H8" s="1">
        <v>122.09116</v>
      </c>
    </row>
    <row r="9" spans="1:8" x14ac:dyDescent="0.35">
      <c r="A9" s="5">
        <f t="shared" si="0"/>
        <v>7</v>
      </c>
      <c r="B9" s="6" t="s">
        <v>7</v>
      </c>
      <c r="D9" s="1"/>
      <c r="E9" s="1"/>
      <c r="F9" s="1"/>
      <c r="G9" s="1"/>
      <c r="H9" s="1"/>
    </row>
    <row r="10" spans="1:8" x14ac:dyDescent="0.35">
      <c r="A10" s="5">
        <f t="shared" si="0"/>
        <v>8</v>
      </c>
      <c r="B10" s="6" t="s">
        <v>7</v>
      </c>
      <c r="C10" s="1">
        <v>8.2883399999999998</v>
      </c>
      <c r="D10" s="1">
        <v>109.58110000000001</v>
      </c>
      <c r="E10" s="1">
        <v>8.2716899999999995</v>
      </c>
      <c r="F10" s="1">
        <v>109.60328</v>
      </c>
      <c r="G10" s="1">
        <v>8.2795199999999998</v>
      </c>
      <c r="H10" s="1">
        <v>109.50561</v>
      </c>
    </row>
    <row r="11" spans="1:8" x14ac:dyDescent="0.35">
      <c r="A11" s="5">
        <f t="shared" si="0"/>
        <v>9</v>
      </c>
      <c r="B11" s="6" t="s">
        <v>5</v>
      </c>
      <c r="D11" s="1"/>
      <c r="E11" s="1"/>
      <c r="F11" s="1"/>
      <c r="G11" s="1"/>
      <c r="H11" s="1"/>
    </row>
    <row r="12" spans="1:8" x14ac:dyDescent="0.35">
      <c r="A12" s="5">
        <f t="shared" si="0"/>
        <v>10</v>
      </c>
      <c r="B12" s="6" t="s">
        <v>9</v>
      </c>
      <c r="D12" s="1"/>
      <c r="E12" s="1"/>
      <c r="F12" s="1"/>
      <c r="G12" s="1"/>
      <c r="H12" s="1"/>
    </row>
    <row r="13" spans="1:8" x14ac:dyDescent="0.35">
      <c r="A13" s="5">
        <f t="shared" si="0"/>
        <v>11</v>
      </c>
      <c r="B13" s="6" t="s">
        <v>12</v>
      </c>
      <c r="D13" s="1"/>
      <c r="E13" s="1"/>
      <c r="F13" s="1"/>
      <c r="G13" s="1"/>
      <c r="H13" s="1"/>
    </row>
    <row r="14" spans="1:8" x14ac:dyDescent="0.35">
      <c r="A14" s="5">
        <f t="shared" si="0"/>
        <v>12</v>
      </c>
      <c r="B14" s="6" t="s">
        <v>4</v>
      </c>
      <c r="C14" s="1">
        <v>8.3271899999999999</v>
      </c>
      <c r="D14" s="1">
        <v>126.28238</v>
      </c>
      <c r="E14" s="1">
        <v>8.3248899999999999</v>
      </c>
      <c r="F14" s="1">
        <v>126.26509</v>
      </c>
      <c r="G14" s="1">
        <v>8.3245799999999992</v>
      </c>
      <c r="H14" s="1">
        <v>126.25438</v>
      </c>
    </row>
    <row r="15" spans="1:8" x14ac:dyDescent="0.35">
      <c r="A15" s="5">
        <f t="shared" si="0"/>
        <v>13</v>
      </c>
      <c r="B15" s="6" t="s">
        <v>5</v>
      </c>
      <c r="C15" s="1">
        <v>8.2006300000000003</v>
      </c>
      <c r="D15" s="1">
        <v>121.10673</v>
      </c>
      <c r="E15" s="1">
        <v>8.2059099999999994</v>
      </c>
      <c r="F15" s="1">
        <v>121.10939</v>
      </c>
      <c r="G15" s="1">
        <v>8.2080099999999998</v>
      </c>
      <c r="H15" s="1">
        <v>121.05815</v>
      </c>
    </row>
    <row r="16" spans="1:8" x14ac:dyDescent="0.35">
      <c r="A16" s="5">
        <f t="shared" si="0"/>
        <v>14</v>
      </c>
      <c r="B16" s="6" t="s">
        <v>4</v>
      </c>
      <c r="C16" s="1">
        <v>8.3601100000000006</v>
      </c>
      <c r="D16" s="1">
        <v>126.10680000000001</v>
      </c>
      <c r="E16" s="1">
        <v>8.3549000000000007</v>
      </c>
      <c r="F16" s="1">
        <v>126.10048</v>
      </c>
      <c r="G16" s="1">
        <v>8.3462300000000003</v>
      </c>
      <c r="H16" s="1">
        <v>126.11237</v>
      </c>
    </row>
    <row r="17" spans="1:8" x14ac:dyDescent="0.35">
      <c r="A17" s="5">
        <f t="shared" si="0"/>
        <v>15</v>
      </c>
      <c r="B17" s="6" t="s">
        <v>5</v>
      </c>
      <c r="C17" s="1">
        <v>8.3431200000000008</v>
      </c>
      <c r="D17" s="1">
        <v>121.40392</v>
      </c>
      <c r="E17" s="1">
        <v>8.3455499999999994</v>
      </c>
      <c r="F17" s="1">
        <v>121.45836</v>
      </c>
      <c r="G17" s="1">
        <v>8.3541299999999996</v>
      </c>
      <c r="H17" s="1">
        <v>121.43913999999999</v>
      </c>
    </row>
    <row r="18" spans="1:8" x14ac:dyDescent="0.35">
      <c r="A18" s="5">
        <f t="shared" si="0"/>
        <v>16</v>
      </c>
      <c r="B18" s="6" t="s">
        <v>9</v>
      </c>
      <c r="C18" s="1">
        <v>8.1089300000000009</v>
      </c>
      <c r="D18" s="1">
        <v>115.90842000000001</v>
      </c>
      <c r="E18" s="1">
        <v>8.1118600000000001</v>
      </c>
      <c r="F18" s="1">
        <v>115.68754</v>
      </c>
      <c r="G18" s="1"/>
      <c r="H18" s="1"/>
    </row>
    <row r="19" spans="1:8" x14ac:dyDescent="0.35">
      <c r="A19" s="5">
        <f t="shared" si="0"/>
        <v>17</v>
      </c>
      <c r="B19" s="6" t="s">
        <v>12</v>
      </c>
      <c r="D19" s="1"/>
      <c r="E19" s="1"/>
      <c r="F19" s="1"/>
      <c r="G19" s="1"/>
      <c r="H19" s="1"/>
    </row>
    <row r="20" spans="1:8" x14ac:dyDescent="0.35">
      <c r="A20" s="5">
        <f t="shared" si="0"/>
        <v>18</v>
      </c>
      <c r="B20" s="6" t="s">
        <v>6</v>
      </c>
      <c r="D20" s="1"/>
      <c r="E20" s="1"/>
      <c r="F20" s="1"/>
      <c r="G20" s="1"/>
      <c r="H20" s="1"/>
    </row>
    <row r="21" spans="1:8" x14ac:dyDescent="0.35">
      <c r="A21" s="5">
        <f t="shared" si="0"/>
        <v>19</v>
      </c>
      <c r="B21" s="6" t="s">
        <v>6</v>
      </c>
      <c r="D21" s="1"/>
      <c r="E21" s="1"/>
      <c r="F21" s="1"/>
      <c r="G21" s="1"/>
      <c r="H21" s="1"/>
    </row>
    <row r="22" spans="1:8" x14ac:dyDescent="0.35">
      <c r="A22" s="5">
        <f t="shared" si="0"/>
        <v>20</v>
      </c>
      <c r="B22" s="6" t="s">
        <v>12</v>
      </c>
      <c r="D22" s="1"/>
      <c r="E22" s="1"/>
      <c r="F22" s="1"/>
      <c r="G22" s="1"/>
      <c r="H22" s="1"/>
    </row>
    <row r="23" spans="1:8" x14ac:dyDescent="0.35">
      <c r="A23" s="5">
        <f t="shared" si="0"/>
        <v>21</v>
      </c>
      <c r="B23" s="6" t="s">
        <v>4</v>
      </c>
      <c r="D23" s="1"/>
      <c r="E23" s="1"/>
      <c r="F23" s="1"/>
      <c r="G23" s="1"/>
      <c r="H23" s="1"/>
    </row>
    <row r="24" spans="1:8" x14ac:dyDescent="0.35">
      <c r="A24" s="5">
        <f t="shared" si="0"/>
        <v>22</v>
      </c>
      <c r="B24" s="6" t="s">
        <v>7</v>
      </c>
      <c r="C24" s="1">
        <v>7.9785599999999999</v>
      </c>
      <c r="D24" s="1">
        <v>108.13191999999999</v>
      </c>
      <c r="E24" s="1">
        <v>7.9682300000000001</v>
      </c>
      <c r="F24" s="1">
        <v>108.03514</v>
      </c>
      <c r="G24" s="1">
        <v>7.9615200000000002</v>
      </c>
      <c r="H24" s="1">
        <v>108.02954</v>
      </c>
    </row>
    <row r="25" spans="1:8" x14ac:dyDescent="0.35">
      <c r="A25" s="5">
        <f t="shared" si="0"/>
        <v>23</v>
      </c>
      <c r="B25" s="6" t="s">
        <v>15</v>
      </c>
      <c r="C25" s="1">
        <v>8.0309100000000004</v>
      </c>
      <c r="D25" s="1">
        <v>122.21035000000001</v>
      </c>
      <c r="E25" s="1">
        <v>8.0250699999999995</v>
      </c>
      <c r="F25" s="1">
        <v>122.10496999999999</v>
      </c>
      <c r="G25" s="1">
        <v>8.0223800000000001</v>
      </c>
      <c r="H25" s="1">
        <v>122.01929</v>
      </c>
    </row>
    <row r="26" spans="1:8" x14ac:dyDescent="0.35">
      <c r="A26" s="5">
        <f t="shared" si="0"/>
        <v>24</v>
      </c>
      <c r="B26" s="6" t="s">
        <v>10</v>
      </c>
      <c r="C26" s="1">
        <v>7.7743000000000002</v>
      </c>
      <c r="D26" s="1">
        <v>122.70332000000001</v>
      </c>
      <c r="E26" s="1">
        <v>7.7748499999999998</v>
      </c>
      <c r="F26" s="1">
        <v>122.73705</v>
      </c>
      <c r="G26" s="1">
        <v>7.77536</v>
      </c>
      <c r="H26" s="1">
        <v>122.75438</v>
      </c>
    </row>
    <row r="27" spans="1:8" x14ac:dyDescent="0.35">
      <c r="A27" s="5">
        <f t="shared" si="0"/>
        <v>25</v>
      </c>
      <c r="B27" s="6" t="s">
        <v>18</v>
      </c>
      <c r="D27" s="1"/>
      <c r="E27" s="1"/>
      <c r="F27" s="1"/>
      <c r="G27" s="1"/>
      <c r="H27" s="1"/>
    </row>
    <row r="28" spans="1:8" x14ac:dyDescent="0.35">
      <c r="A28" s="5">
        <f t="shared" si="0"/>
        <v>26</v>
      </c>
      <c r="B28" s="6" t="s">
        <v>2</v>
      </c>
      <c r="D28" s="1"/>
      <c r="E28" s="1"/>
      <c r="F28" s="1"/>
      <c r="G28" s="1"/>
      <c r="H28" s="1"/>
    </row>
    <row r="29" spans="1:8" x14ac:dyDescent="0.35">
      <c r="A29" s="5">
        <f t="shared" si="0"/>
        <v>27</v>
      </c>
      <c r="B29" s="6" t="s">
        <v>8</v>
      </c>
      <c r="C29" s="1">
        <v>8.2123899999999992</v>
      </c>
      <c r="D29" s="1">
        <v>128.76070999999999</v>
      </c>
      <c r="E29" s="1">
        <v>8.2035999999999998</v>
      </c>
      <c r="F29" s="1">
        <v>128.64435</v>
      </c>
      <c r="G29" s="1">
        <v>8.2047000000000008</v>
      </c>
      <c r="H29" s="1">
        <v>128.63018</v>
      </c>
    </row>
    <row r="30" spans="1:8" x14ac:dyDescent="0.35">
      <c r="A30" s="5">
        <f t="shared" si="0"/>
        <v>28</v>
      </c>
      <c r="B30" s="6" t="s">
        <v>7</v>
      </c>
      <c r="C30" s="1">
        <v>8.7636299999999991</v>
      </c>
      <c r="D30" s="1">
        <v>107.70273</v>
      </c>
      <c r="E30" s="1">
        <v>8.7844099999999994</v>
      </c>
      <c r="F30" s="1">
        <v>107.84222</v>
      </c>
      <c r="G30" s="1">
        <v>8.8035700000000006</v>
      </c>
      <c r="H30" s="1">
        <v>107.99946</v>
      </c>
    </row>
    <row r="31" spans="1:8" x14ac:dyDescent="0.35">
      <c r="A31" s="5">
        <f t="shared" si="0"/>
        <v>29</v>
      </c>
      <c r="B31" s="6" t="s">
        <v>12</v>
      </c>
      <c r="C31" s="1">
        <v>7.26783</v>
      </c>
      <c r="D31" s="1">
        <v>122.36566999999999</v>
      </c>
      <c r="E31" s="1">
        <v>7.3026499999999999</v>
      </c>
      <c r="F31" s="1">
        <v>122.4945</v>
      </c>
      <c r="G31" s="1"/>
      <c r="H31" s="1"/>
    </row>
    <row r="32" spans="1:8" x14ac:dyDescent="0.35">
      <c r="A32" s="5">
        <f t="shared" si="0"/>
        <v>30</v>
      </c>
      <c r="B32" s="6" t="s">
        <v>8</v>
      </c>
      <c r="C32" s="1">
        <v>7.8043899999999997</v>
      </c>
      <c r="D32" s="1">
        <v>120.17388</v>
      </c>
      <c r="E32" s="1">
        <v>7.7389400000000004</v>
      </c>
      <c r="F32" s="1">
        <v>119.8082</v>
      </c>
      <c r="G32" s="1">
        <v>7.8006799999999998</v>
      </c>
      <c r="H32" s="1">
        <v>119.96353000000001</v>
      </c>
    </row>
    <row r="33" spans="1:8" x14ac:dyDescent="0.35">
      <c r="A33" s="5">
        <f t="shared" si="0"/>
        <v>31</v>
      </c>
      <c r="B33" s="6" t="s">
        <v>16</v>
      </c>
      <c r="C33" s="1">
        <v>8.8005700000000004</v>
      </c>
      <c r="D33" s="1">
        <v>120.77488</v>
      </c>
      <c r="E33" s="1">
        <v>8.7866400000000002</v>
      </c>
      <c r="F33" s="1">
        <v>120.80631</v>
      </c>
      <c r="G33" s="1">
        <v>8.7795400000000008</v>
      </c>
      <c r="H33" s="1">
        <v>120.80662</v>
      </c>
    </row>
    <row r="34" spans="1:8" x14ac:dyDescent="0.35">
      <c r="A34" s="5">
        <f t="shared" si="0"/>
        <v>32</v>
      </c>
      <c r="B34" s="6" t="s">
        <v>12</v>
      </c>
      <c r="C34" s="1">
        <v>8.0001800000000003</v>
      </c>
      <c r="D34" s="1">
        <v>119.38903000000001</v>
      </c>
      <c r="E34" s="1">
        <v>8.0285799999999998</v>
      </c>
      <c r="F34" s="1">
        <v>119.42668</v>
      </c>
      <c r="G34" s="1">
        <v>8.0493299999999994</v>
      </c>
      <c r="H34" s="1">
        <v>119.47854</v>
      </c>
    </row>
    <row r="35" spans="1:8" x14ac:dyDescent="0.35">
      <c r="A35" s="5">
        <f t="shared" si="0"/>
        <v>33</v>
      </c>
      <c r="B35" s="6" t="s">
        <v>15</v>
      </c>
      <c r="C35" s="1">
        <v>8.4398199999999992</v>
      </c>
      <c r="D35" s="1">
        <v>120.19354</v>
      </c>
      <c r="E35" s="1">
        <v>8.4521800000000002</v>
      </c>
      <c r="F35" s="1">
        <v>120.26682</v>
      </c>
      <c r="G35" s="1">
        <v>8.4339099999999991</v>
      </c>
      <c r="H35" s="1">
        <v>120.25784</v>
      </c>
    </row>
    <row r="36" spans="1:8" x14ac:dyDescent="0.35">
      <c r="A36" s="5">
        <f t="shared" si="0"/>
        <v>34</v>
      </c>
      <c r="B36" s="6" t="s">
        <v>15</v>
      </c>
      <c r="C36" s="1">
        <v>8.4354999999999993</v>
      </c>
      <c r="D36" s="1">
        <v>120.19354</v>
      </c>
      <c r="E36" s="1">
        <v>8.4469499999999993</v>
      </c>
      <c r="F36" s="1">
        <v>120.26682</v>
      </c>
      <c r="G36" s="1">
        <v>8.4611900000000002</v>
      </c>
      <c r="H36" s="1">
        <v>120.25784</v>
      </c>
    </row>
    <row r="37" spans="1:8" x14ac:dyDescent="0.35">
      <c r="A37" s="5">
        <f t="shared" si="0"/>
        <v>35</v>
      </c>
      <c r="B37" s="6" t="s">
        <v>12</v>
      </c>
      <c r="C37" s="1">
        <v>8.1467399999999994</v>
      </c>
      <c r="D37" s="1">
        <v>118.89694</v>
      </c>
      <c r="E37" s="1">
        <v>8.1509499999999999</v>
      </c>
      <c r="F37" s="1">
        <v>118.89805</v>
      </c>
      <c r="G37" s="1">
        <v>8.1573399999999996</v>
      </c>
      <c r="H37" s="1">
        <v>118.91097000000001</v>
      </c>
    </row>
    <row r="38" spans="1:8" x14ac:dyDescent="0.35">
      <c r="A38" s="5">
        <f t="shared" si="0"/>
        <v>36</v>
      </c>
      <c r="B38" s="6" t="s">
        <v>5</v>
      </c>
      <c r="C38" s="1">
        <v>8.7763500000000008</v>
      </c>
      <c r="D38" s="1">
        <v>120.20738</v>
      </c>
      <c r="E38" s="1"/>
      <c r="F38" s="1"/>
      <c r="G38" s="1"/>
      <c r="H38" s="1"/>
    </row>
    <row r="39" spans="1:8" x14ac:dyDescent="0.35">
      <c r="A39" s="5">
        <f t="shared" si="0"/>
        <v>37</v>
      </c>
      <c r="B39" s="6" t="s">
        <v>7</v>
      </c>
      <c r="C39" s="1">
        <v>7.5216200000000004</v>
      </c>
      <c r="D39" s="1">
        <v>104.44351</v>
      </c>
      <c r="E39" s="1">
        <v>7.5151500000000002</v>
      </c>
      <c r="F39" s="1">
        <v>104.45357</v>
      </c>
      <c r="G39" s="1">
        <v>7.5198499999999999</v>
      </c>
      <c r="H39" s="1">
        <v>104.40951</v>
      </c>
    </row>
    <row r="40" spans="1:8" x14ac:dyDescent="0.35">
      <c r="A40" s="5">
        <f t="shared" si="0"/>
        <v>38</v>
      </c>
      <c r="B40" s="6" t="s">
        <v>17</v>
      </c>
      <c r="C40" s="1">
        <v>7.8500300000000003</v>
      </c>
      <c r="D40" s="1">
        <v>115.84532</v>
      </c>
      <c r="E40" s="1">
        <v>7.8386300000000002</v>
      </c>
      <c r="F40" s="1">
        <v>115.80553999999999</v>
      </c>
      <c r="G40" s="1">
        <v>7.8373600000000003</v>
      </c>
      <c r="H40" s="1">
        <v>115.77903999999999</v>
      </c>
    </row>
    <row r="41" spans="1:8" x14ac:dyDescent="0.35">
      <c r="A41" s="5">
        <f t="shared" si="0"/>
        <v>39</v>
      </c>
      <c r="B41" s="6" t="s">
        <v>13</v>
      </c>
      <c r="C41" s="1">
        <v>7.9808399999999997</v>
      </c>
      <c r="D41" s="1">
        <v>117.89023</v>
      </c>
      <c r="E41" s="1">
        <v>7.9752299999999998</v>
      </c>
      <c r="F41" s="1">
        <v>117.91606</v>
      </c>
      <c r="G41" s="1">
        <v>7.9792399999999999</v>
      </c>
      <c r="H41" s="1">
        <v>117.91958</v>
      </c>
    </row>
    <row r="42" spans="1:8" x14ac:dyDescent="0.35">
      <c r="A42" s="5">
        <f t="shared" si="0"/>
        <v>40</v>
      </c>
      <c r="B42" s="6" t="s">
        <v>4</v>
      </c>
      <c r="C42" s="1">
        <v>8.0886200000000006</v>
      </c>
      <c r="D42" s="1">
        <v>119.48381000000001</v>
      </c>
      <c r="E42" s="1">
        <v>8.0941600000000005</v>
      </c>
      <c r="F42" s="1">
        <v>119.58467</v>
      </c>
      <c r="G42" s="1">
        <v>8.0998000000000001</v>
      </c>
      <c r="H42" s="1">
        <v>119.54485</v>
      </c>
    </row>
    <row r="43" spans="1:8" x14ac:dyDescent="0.35">
      <c r="A43" s="5">
        <f t="shared" si="0"/>
        <v>41</v>
      </c>
      <c r="B43" s="6" t="s">
        <v>3</v>
      </c>
      <c r="C43" s="1">
        <v>8.4995200000000004</v>
      </c>
      <c r="D43" s="1">
        <v>121.01018999999999</v>
      </c>
      <c r="E43" s="1">
        <v>8.5002200000000006</v>
      </c>
      <c r="F43" s="1">
        <v>121.08234</v>
      </c>
      <c r="G43" s="1">
        <v>8.4973299999999998</v>
      </c>
      <c r="H43" s="1">
        <v>121.05555</v>
      </c>
    </row>
    <row r="44" spans="1:8" x14ac:dyDescent="0.35">
      <c r="A44" s="5">
        <f t="shared" si="0"/>
        <v>42</v>
      </c>
      <c r="B44" s="6" t="s">
        <v>12</v>
      </c>
      <c r="C44" s="1">
        <v>7.9864800000000002</v>
      </c>
      <c r="D44" s="1">
        <v>116.17928000000001</v>
      </c>
      <c r="E44" s="1">
        <v>7.9876899999999997</v>
      </c>
      <c r="F44" s="1">
        <v>116.15466000000001</v>
      </c>
      <c r="G44" s="1">
        <v>7.9894499999999997</v>
      </c>
      <c r="H44" s="1">
        <v>116.14362</v>
      </c>
    </row>
    <row r="45" spans="1:8" x14ac:dyDescent="0.35">
      <c r="A45" s="5">
        <f t="shared" si="0"/>
        <v>43</v>
      </c>
      <c r="B45" s="6" t="s">
        <v>8</v>
      </c>
      <c r="C45" s="1">
        <v>8.61111</v>
      </c>
      <c r="D45" s="1">
        <v>122.51199</v>
      </c>
      <c r="E45" s="1">
        <v>8.6126199999999997</v>
      </c>
      <c r="F45" s="1">
        <v>122.517</v>
      </c>
      <c r="G45" s="1">
        <v>8.6189800000000005</v>
      </c>
      <c r="H45" s="1">
        <v>122.51718</v>
      </c>
    </row>
    <row r="46" spans="1:8" x14ac:dyDescent="0.35">
      <c r="A46" s="5">
        <f t="shared" si="0"/>
        <v>44</v>
      </c>
      <c r="B46" s="6" t="s">
        <v>7</v>
      </c>
      <c r="C46" s="1">
        <v>9.1673100000000005</v>
      </c>
      <c r="D46" s="1">
        <v>116.80108</v>
      </c>
      <c r="E46" s="1">
        <v>9.16662</v>
      </c>
      <c r="F46" s="1">
        <v>116.80612000000001</v>
      </c>
      <c r="G46" s="1">
        <v>9.1673100000000005</v>
      </c>
      <c r="H46" s="1">
        <v>116.80108</v>
      </c>
    </row>
    <row r="47" spans="1:8" x14ac:dyDescent="0.35">
      <c r="A47" s="5">
        <f t="shared" si="0"/>
        <v>45</v>
      </c>
      <c r="B47" s="6" t="s">
        <v>4</v>
      </c>
      <c r="C47" s="1">
        <v>8.4888899999999996</v>
      </c>
      <c r="D47" s="1">
        <v>122.96138999999999</v>
      </c>
      <c r="E47" s="1">
        <v>8.4934700000000003</v>
      </c>
      <c r="F47" s="1">
        <v>122.97283</v>
      </c>
      <c r="G47" s="1">
        <v>8.4977599999999995</v>
      </c>
      <c r="H47" s="1">
        <v>122.95013</v>
      </c>
    </row>
    <row r="48" spans="1:8" x14ac:dyDescent="0.35">
      <c r="A48" s="5">
        <f t="shared" si="0"/>
        <v>46</v>
      </c>
      <c r="B48" s="6" t="s">
        <v>7</v>
      </c>
      <c r="C48" s="1">
        <v>8.6681799999999996</v>
      </c>
      <c r="D48" s="1">
        <v>105.85763</v>
      </c>
      <c r="E48" s="1">
        <v>8.6545900000000007</v>
      </c>
      <c r="F48" s="1">
        <v>105.78946999999999</v>
      </c>
      <c r="G48" s="1">
        <v>8.6561900000000005</v>
      </c>
      <c r="H48" s="1">
        <v>105.68959</v>
      </c>
    </row>
    <row r="49" spans="1:8" x14ac:dyDescent="0.35">
      <c r="A49" s="5">
        <f t="shared" si="0"/>
        <v>47</v>
      </c>
      <c r="B49" s="6" t="s">
        <v>4</v>
      </c>
      <c r="C49" s="1">
        <v>7.4653499999999999</v>
      </c>
      <c r="D49" s="1">
        <v>124.87777</v>
      </c>
      <c r="E49" s="1">
        <v>7.4640000000000004</v>
      </c>
      <c r="F49" s="1">
        <v>124.86114999999999</v>
      </c>
      <c r="G49" s="1">
        <v>7.46929</v>
      </c>
      <c r="H49" s="1">
        <v>124.8854</v>
      </c>
    </row>
    <row r="50" spans="1:8" x14ac:dyDescent="0.35">
      <c r="A50" s="5">
        <f t="shared" si="0"/>
        <v>48</v>
      </c>
      <c r="B50" s="6" t="s">
        <v>2</v>
      </c>
      <c r="D50" s="1"/>
      <c r="E50" s="1"/>
      <c r="F50" s="1"/>
      <c r="G50" s="1"/>
      <c r="H50" s="1"/>
    </row>
    <row r="51" spans="1:8" x14ac:dyDescent="0.35">
      <c r="A51" s="5">
        <f t="shared" si="0"/>
        <v>49</v>
      </c>
      <c r="B51" s="6" t="s">
        <v>8</v>
      </c>
      <c r="C51" s="1">
        <v>6.2835799999999997</v>
      </c>
      <c r="D51" s="1">
        <v>119.05673</v>
      </c>
      <c r="E51" s="1">
        <v>6.2679900000000002</v>
      </c>
      <c r="F51" s="1">
        <v>119.02193</v>
      </c>
      <c r="G51" s="1">
        <v>6.2578699999999996</v>
      </c>
      <c r="H51" s="1">
        <v>119.02285000000001</v>
      </c>
    </row>
    <row r="52" spans="1:8" x14ac:dyDescent="0.35">
      <c r="A52" s="5">
        <f t="shared" si="0"/>
        <v>50</v>
      </c>
      <c r="B52" s="6" t="s">
        <v>13</v>
      </c>
      <c r="C52" s="1">
        <v>7.8934300000000004</v>
      </c>
      <c r="D52" s="1">
        <v>120.65102</v>
      </c>
      <c r="E52" s="1">
        <v>7.8901300000000001</v>
      </c>
      <c r="F52" s="1">
        <v>120.67203000000001</v>
      </c>
      <c r="G52" s="1">
        <v>7.8931500000000003</v>
      </c>
      <c r="H52" s="1">
        <v>120.63525</v>
      </c>
    </row>
    <row r="53" spans="1:8" x14ac:dyDescent="0.35">
      <c r="A53" s="5">
        <f t="shared" si="0"/>
        <v>51</v>
      </c>
      <c r="B53" s="6" t="s">
        <v>15</v>
      </c>
      <c r="C53" s="1">
        <v>8.2697599999999998</v>
      </c>
      <c r="D53" s="1">
        <v>116.18379</v>
      </c>
      <c r="E53" s="1">
        <v>8.2687399999999993</v>
      </c>
      <c r="F53" s="1">
        <v>116.19443</v>
      </c>
      <c r="G53" s="1">
        <v>8.2694200000000002</v>
      </c>
      <c r="H53" s="1">
        <v>116.15172</v>
      </c>
    </row>
    <row r="54" spans="1:8" x14ac:dyDescent="0.35">
      <c r="A54" s="5">
        <f t="shared" si="0"/>
        <v>52</v>
      </c>
      <c r="B54" s="6" t="s">
        <v>4</v>
      </c>
      <c r="C54" s="1">
        <v>8.5064399999999996</v>
      </c>
      <c r="D54" s="1">
        <v>121.40467</v>
      </c>
      <c r="E54" s="1">
        <v>8.4955499999999997</v>
      </c>
      <c r="F54" s="1">
        <v>121.26173</v>
      </c>
      <c r="G54" s="1">
        <v>8.4860699999999998</v>
      </c>
      <c r="H54" s="1">
        <v>121.37072999999999</v>
      </c>
    </row>
    <row r="55" spans="1:8" x14ac:dyDescent="0.35">
      <c r="A55" s="5">
        <f t="shared" si="0"/>
        <v>53</v>
      </c>
      <c r="B55" s="6" t="s">
        <v>4</v>
      </c>
      <c r="C55" s="1">
        <v>7.81088</v>
      </c>
      <c r="D55" s="1">
        <v>119.05365</v>
      </c>
      <c r="E55" s="1">
        <v>7.8033099999999997</v>
      </c>
      <c r="F55" s="1">
        <v>119.03461</v>
      </c>
      <c r="G55" s="1">
        <v>7.8041799999999997</v>
      </c>
      <c r="H55" s="1">
        <v>119.03997</v>
      </c>
    </row>
    <row r="56" spans="1:8" x14ac:dyDescent="0.35">
      <c r="A56" s="5">
        <f t="shared" si="0"/>
        <v>54</v>
      </c>
      <c r="B56" s="6" t="s">
        <v>8</v>
      </c>
      <c r="C56" s="1">
        <v>7.9128699999999998</v>
      </c>
      <c r="D56" s="1">
        <v>120.65448000000001</v>
      </c>
      <c r="E56" s="1">
        <v>7.9059600000000003</v>
      </c>
      <c r="F56" s="1">
        <v>120.65031999999999</v>
      </c>
      <c r="G56" s="1">
        <v>7.9076500000000003</v>
      </c>
      <c r="H56" s="1">
        <v>120.61868</v>
      </c>
    </row>
    <row r="57" spans="1:8" x14ac:dyDescent="0.35">
      <c r="A57" s="5">
        <f t="shared" si="0"/>
        <v>55</v>
      </c>
      <c r="B57" s="6" t="s">
        <v>15</v>
      </c>
      <c r="C57" s="1">
        <v>8.2711299999999994</v>
      </c>
      <c r="D57" s="1">
        <v>118.80161</v>
      </c>
      <c r="E57" s="1">
        <v>8.2589799999999993</v>
      </c>
      <c r="F57" s="1">
        <v>118.80516</v>
      </c>
      <c r="G57" s="1">
        <v>8.2499800000000008</v>
      </c>
      <c r="H57" s="1">
        <v>118.80565</v>
      </c>
    </row>
    <row r="58" spans="1:8" x14ac:dyDescent="0.35">
      <c r="A58" s="5">
        <f t="shared" si="0"/>
        <v>56</v>
      </c>
      <c r="B58" s="6" t="s">
        <v>3</v>
      </c>
      <c r="C58" s="1">
        <v>8.0891500000000001</v>
      </c>
      <c r="D58" s="1">
        <v>123.28407</v>
      </c>
      <c r="E58" s="1">
        <v>8.0873100000000004</v>
      </c>
      <c r="F58" s="1">
        <v>123.31658</v>
      </c>
      <c r="G58" s="1">
        <v>8.0851600000000001</v>
      </c>
      <c r="H58" s="1">
        <v>123.28349</v>
      </c>
    </row>
    <row r="59" spans="1:8" x14ac:dyDescent="0.35">
      <c r="A59" s="5">
        <f t="shared" si="0"/>
        <v>57</v>
      </c>
      <c r="B59" s="6" t="s">
        <v>13</v>
      </c>
      <c r="C59" s="1">
        <v>7.8605799999999997</v>
      </c>
      <c r="D59" s="1">
        <v>120.40208</v>
      </c>
      <c r="E59" s="1">
        <v>7.8614499999999996</v>
      </c>
      <c r="F59" s="1">
        <v>120.31825000000001</v>
      </c>
      <c r="G59" s="1">
        <v>7.8633800000000003</v>
      </c>
      <c r="H59" s="1">
        <v>120.30392999999999</v>
      </c>
    </row>
    <row r="60" spans="1:8" x14ac:dyDescent="0.35">
      <c r="A60" s="5">
        <f t="shared" si="0"/>
        <v>58</v>
      </c>
      <c r="B60" s="6" t="s">
        <v>15</v>
      </c>
      <c r="C60" s="1">
        <v>8.0242900000000006</v>
      </c>
      <c r="D60" s="1">
        <v>117.83606</v>
      </c>
      <c r="E60" s="1">
        <v>8.0257900000000006</v>
      </c>
      <c r="F60" s="1">
        <v>117.8484</v>
      </c>
      <c r="G60" s="1">
        <v>8.0244199999999992</v>
      </c>
      <c r="H60" s="1">
        <v>117.78718000000001</v>
      </c>
    </row>
    <row r="61" spans="1:8" x14ac:dyDescent="0.35">
      <c r="A61" s="5">
        <f t="shared" si="0"/>
        <v>59</v>
      </c>
      <c r="B61" s="6" t="s">
        <v>9</v>
      </c>
      <c r="C61" s="1">
        <v>7.7365000000000004</v>
      </c>
      <c r="D61" s="1">
        <v>115.52469000000001</v>
      </c>
      <c r="E61" s="1">
        <v>7.7265899999999998</v>
      </c>
      <c r="F61" s="1">
        <v>115.50931</v>
      </c>
      <c r="G61" s="1"/>
      <c r="H61" s="1"/>
    </row>
    <row r="62" spans="1:8" x14ac:dyDescent="0.35">
      <c r="A62" s="5">
        <f t="shared" si="0"/>
        <v>60</v>
      </c>
      <c r="B62" s="6" t="s">
        <v>4</v>
      </c>
      <c r="C62" s="1">
        <v>8.4099199999999996</v>
      </c>
      <c r="D62" s="1">
        <v>124.17546</v>
      </c>
      <c r="E62" s="1">
        <v>8.4192699999999991</v>
      </c>
      <c r="F62" s="1">
        <v>124.25368</v>
      </c>
      <c r="G62" s="1">
        <v>8.41432</v>
      </c>
      <c r="H62" s="1">
        <v>124.2135</v>
      </c>
    </row>
    <row r="63" spans="1:8" x14ac:dyDescent="0.35">
      <c r="A63" s="5">
        <f t="shared" si="0"/>
        <v>61</v>
      </c>
      <c r="B63" s="6" t="s">
        <v>3</v>
      </c>
      <c r="C63" s="1">
        <v>7.9481700000000002</v>
      </c>
      <c r="D63" s="1">
        <v>119.64934</v>
      </c>
      <c r="E63" s="1">
        <v>7.9503599999999999</v>
      </c>
      <c r="F63" s="1">
        <v>119.64964000000001</v>
      </c>
      <c r="G63" s="1">
        <v>7.9503599999999999</v>
      </c>
      <c r="H63" s="1">
        <v>119.64964000000001</v>
      </c>
    </row>
    <row r="64" spans="1:8" x14ac:dyDescent="0.35">
      <c r="A64" s="5">
        <f t="shared" si="0"/>
        <v>62</v>
      </c>
      <c r="B64" s="6" t="s">
        <v>14</v>
      </c>
      <c r="C64" s="1">
        <v>7.89337</v>
      </c>
      <c r="D64" s="1">
        <v>117.52907999999999</v>
      </c>
      <c r="E64" s="1">
        <v>7.8811999999999998</v>
      </c>
      <c r="F64" s="1">
        <v>117.51455</v>
      </c>
      <c r="G64" s="1">
        <v>7.8638500000000002</v>
      </c>
      <c r="H64" s="1">
        <v>117.48304</v>
      </c>
    </row>
    <row r="65" spans="1:8" x14ac:dyDescent="0.35">
      <c r="A65" s="5">
        <f t="shared" si="0"/>
        <v>63</v>
      </c>
      <c r="B65" s="6" t="s">
        <v>15</v>
      </c>
      <c r="C65" s="1">
        <v>8.4576700000000002</v>
      </c>
      <c r="D65" s="1">
        <v>117.50397</v>
      </c>
      <c r="E65" s="1">
        <v>8.4611900000000002</v>
      </c>
      <c r="F65" s="1">
        <v>117.51947</v>
      </c>
      <c r="G65" s="1">
        <v>8.4534400000000005</v>
      </c>
      <c r="H65" s="1">
        <v>117.542</v>
      </c>
    </row>
    <row r="66" spans="1:8" x14ac:dyDescent="0.35">
      <c r="A66" s="5">
        <f t="shared" si="0"/>
        <v>64</v>
      </c>
      <c r="B66" s="6" t="s">
        <v>3</v>
      </c>
      <c r="C66" s="1">
        <v>8.90611</v>
      </c>
      <c r="D66" s="1">
        <v>122.75421</v>
      </c>
      <c r="E66" s="1">
        <v>8.9002199999999991</v>
      </c>
      <c r="F66" s="1">
        <v>122.75156</v>
      </c>
      <c r="G66" s="1">
        <v>8.9013000000000009</v>
      </c>
      <c r="H66" s="1">
        <v>122.75514</v>
      </c>
    </row>
    <row r="67" spans="1:8" x14ac:dyDescent="0.35">
      <c r="A67" s="5">
        <f t="shared" si="0"/>
        <v>65</v>
      </c>
      <c r="B67" s="6" t="s">
        <v>15</v>
      </c>
      <c r="C67" s="1">
        <v>7.5117799999999999</v>
      </c>
      <c r="D67" s="1">
        <v>119.40788000000001</v>
      </c>
      <c r="E67" s="1">
        <v>7.4979500000000003</v>
      </c>
      <c r="F67" s="1">
        <v>119.43804</v>
      </c>
      <c r="G67" s="1">
        <v>7.4916700000000001</v>
      </c>
      <c r="H67" s="1">
        <v>119.40481</v>
      </c>
    </row>
    <row r="68" spans="1:8" x14ac:dyDescent="0.35">
      <c r="A68" s="5">
        <f t="shared" si="0"/>
        <v>66</v>
      </c>
      <c r="B68" s="6" t="s">
        <v>4</v>
      </c>
      <c r="C68" s="1">
        <v>9.3274100000000004</v>
      </c>
      <c r="D68" s="1">
        <v>124.82351</v>
      </c>
      <c r="E68" s="1">
        <v>9.3349600000000006</v>
      </c>
      <c r="F68" s="1">
        <v>124.83525</v>
      </c>
      <c r="G68" s="1">
        <v>9.3399800000000006</v>
      </c>
      <c r="H68" s="1">
        <v>124.84465</v>
      </c>
    </row>
    <row r="69" spans="1:8" x14ac:dyDescent="0.35">
      <c r="A69" s="5">
        <f t="shared" ref="A69:A130" si="1">A68+1</f>
        <v>67</v>
      </c>
      <c r="B69" s="6" t="s">
        <v>7</v>
      </c>
      <c r="C69" s="1">
        <v>8.8871199999999995</v>
      </c>
      <c r="D69" s="1">
        <v>106.42571</v>
      </c>
      <c r="E69" s="1">
        <v>8.8915600000000001</v>
      </c>
      <c r="F69" s="1">
        <v>106.42946000000001</v>
      </c>
      <c r="G69" s="1">
        <v>8.8976600000000001</v>
      </c>
      <c r="H69" s="1">
        <v>106.43783000000001</v>
      </c>
    </row>
    <row r="70" spans="1:8" x14ac:dyDescent="0.35">
      <c r="A70" s="5">
        <f t="shared" si="1"/>
        <v>68</v>
      </c>
      <c r="B70" s="6" t="s">
        <v>17</v>
      </c>
      <c r="C70" s="1">
        <v>7.7008599999999996</v>
      </c>
      <c r="D70" s="1">
        <v>123.39887</v>
      </c>
      <c r="E70" s="1">
        <v>7.6883499999999998</v>
      </c>
      <c r="F70" s="1">
        <v>123.4055</v>
      </c>
      <c r="G70" s="1">
        <v>7.6864299999999997</v>
      </c>
      <c r="H70" s="1">
        <v>123.40575</v>
      </c>
    </row>
    <row r="71" spans="1:8" x14ac:dyDescent="0.35">
      <c r="A71" s="5">
        <f t="shared" si="1"/>
        <v>69</v>
      </c>
      <c r="B71" s="6" t="s">
        <v>4</v>
      </c>
      <c r="C71" s="1">
        <v>7.4721000000000002</v>
      </c>
      <c r="D71" s="1">
        <v>123.6825</v>
      </c>
      <c r="E71" s="1">
        <v>7.4759599999999997</v>
      </c>
      <c r="F71" s="1">
        <v>123.69212</v>
      </c>
      <c r="G71" s="1">
        <v>7.4755200000000004</v>
      </c>
      <c r="H71" s="1">
        <v>123.73851000000001</v>
      </c>
    </row>
    <row r="72" spans="1:8" x14ac:dyDescent="0.35">
      <c r="A72" s="5">
        <f t="shared" si="1"/>
        <v>70</v>
      </c>
      <c r="B72" s="6" t="s">
        <v>4</v>
      </c>
      <c r="C72" s="1">
        <v>7.7329400000000001</v>
      </c>
      <c r="D72" s="1">
        <v>122.90591000000001</v>
      </c>
      <c r="E72" s="1">
        <v>7.7414300000000003</v>
      </c>
      <c r="F72" s="1">
        <v>122.90344</v>
      </c>
      <c r="G72" s="1">
        <v>7.7480000000000002</v>
      </c>
      <c r="H72" s="1">
        <v>122.88951</v>
      </c>
    </row>
    <row r="73" spans="1:8" x14ac:dyDescent="0.35">
      <c r="A73" s="5">
        <f t="shared" si="1"/>
        <v>71</v>
      </c>
      <c r="B73" s="6" t="s">
        <v>12</v>
      </c>
      <c r="C73" s="1">
        <v>7.5666399999999996</v>
      </c>
      <c r="D73" s="1">
        <v>120.00888999999999</v>
      </c>
      <c r="E73" s="1">
        <v>7.5714600000000001</v>
      </c>
      <c r="F73" s="1">
        <v>120.01436</v>
      </c>
      <c r="G73" s="1">
        <v>7.5797499999999998</v>
      </c>
      <c r="H73" s="1">
        <v>120.00378000000001</v>
      </c>
    </row>
    <row r="74" spans="1:8" x14ac:dyDescent="0.35">
      <c r="A74" s="5">
        <f t="shared" si="1"/>
        <v>72</v>
      </c>
      <c r="B74" s="6" t="s">
        <v>11</v>
      </c>
      <c r="C74" s="1">
        <v>8.48278</v>
      </c>
      <c r="D74" s="1">
        <v>123.07048</v>
      </c>
      <c r="E74" s="1">
        <v>8.48278</v>
      </c>
      <c r="F74" s="1">
        <v>123.07048</v>
      </c>
      <c r="G74" s="1">
        <v>8.4761100000000003</v>
      </c>
      <c r="H74" s="1">
        <v>123.06442</v>
      </c>
    </row>
    <row r="75" spans="1:8" x14ac:dyDescent="0.35">
      <c r="A75" s="5">
        <f t="shared" si="1"/>
        <v>73</v>
      </c>
      <c r="B75" s="6" t="s">
        <v>17</v>
      </c>
      <c r="C75" s="1">
        <v>7.3623700000000003</v>
      </c>
      <c r="D75" s="1">
        <v>117.38875</v>
      </c>
      <c r="E75" s="1">
        <v>7.3678400000000002</v>
      </c>
      <c r="F75" s="1">
        <v>117.39618</v>
      </c>
      <c r="G75" s="1">
        <v>7.3737399999999997</v>
      </c>
      <c r="H75" s="1">
        <v>117.40532</v>
      </c>
    </row>
    <row r="76" spans="1:8" x14ac:dyDescent="0.35">
      <c r="A76" s="5">
        <f t="shared" si="1"/>
        <v>74</v>
      </c>
      <c r="B76" s="6" t="s">
        <v>5</v>
      </c>
      <c r="C76" s="1">
        <v>8.0852299999999993</v>
      </c>
      <c r="D76" s="1">
        <v>116.02127</v>
      </c>
      <c r="E76" s="1">
        <v>8.08371</v>
      </c>
      <c r="F76" s="1">
        <v>116.01369</v>
      </c>
      <c r="G76" s="1">
        <v>8.0852500000000003</v>
      </c>
      <c r="H76" s="1">
        <v>116.01598</v>
      </c>
    </row>
    <row r="77" spans="1:8" x14ac:dyDescent="0.35">
      <c r="A77" s="5">
        <f t="shared" si="1"/>
        <v>75</v>
      </c>
      <c r="B77" s="6" t="s">
        <v>5</v>
      </c>
      <c r="C77" s="1">
        <v>8.1681899999999992</v>
      </c>
      <c r="D77" s="1">
        <v>117.39816</v>
      </c>
      <c r="E77" s="1">
        <v>8.1727500000000006</v>
      </c>
      <c r="F77" s="1">
        <v>117.47884999999999</v>
      </c>
      <c r="G77" s="1">
        <v>8.1791800000000006</v>
      </c>
      <c r="H77" s="1">
        <v>117.50808000000001</v>
      </c>
    </row>
    <row r="78" spans="1:8" x14ac:dyDescent="0.35">
      <c r="A78" s="5">
        <f t="shared" si="1"/>
        <v>76</v>
      </c>
      <c r="B78" s="6" t="s">
        <v>9</v>
      </c>
      <c r="D78" s="1"/>
      <c r="E78" s="1"/>
      <c r="F78" s="1"/>
      <c r="G78" s="1"/>
      <c r="H78" s="1"/>
    </row>
    <row r="79" spans="1:8" x14ac:dyDescent="0.35">
      <c r="A79" s="5">
        <f t="shared" si="1"/>
        <v>77</v>
      </c>
      <c r="B79" s="6" t="s">
        <v>12</v>
      </c>
      <c r="C79" s="1">
        <v>7.0787399999999998</v>
      </c>
      <c r="D79" s="1">
        <v>119.50918</v>
      </c>
      <c r="E79" s="1">
        <v>7.0928899999999997</v>
      </c>
      <c r="F79" s="1">
        <v>119.50055</v>
      </c>
      <c r="G79" s="1">
        <v>7.1052</v>
      </c>
      <c r="H79" s="1">
        <v>119.51442</v>
      </c>
    </row>
    <row r="80" spans="1:8" x14ac:dyDescent="0.35">
      <c r="A80" s="5">
        <f t="shared" si="1"/>
        <v>78</v>
      </c>
      <c r="B80" s="6" t="s">
        <v>14</v>
      </c>
      <c r="C80" s="1">
        <v>8.4749099999999995</v>
      </c>
      <c r="D80" s="1">
        <v>125.02633</v>
      </c>
      <c r="E80" s="1">
        <v>8.4493799999999997</v>
      </c>
      <c r="F80" s="1">
        <v>124.92538</v>
      </c>
      <c r="G80" s="1">
        <v>8.4375800000000005</v>
      </c>
      <c r="H80" s="1">
        <v>124.88627</v>
      </c>
    </row>
    <row r="81" spans="1:8" x14ac:dyDescent="0.35">
      <c r="A81" s="5">
        <f t="shared" si="1"/>
        <v>79</v>
      </c>
      <c r="B81" s="6" t="s">
        <v>14</v>
      </c>
      <c r="C81" s="1">
        <v>8.9571500000000004</v>
      </c>
      <c r="D81" s="1">
        <v>125.28028</v>
      </c>
      <c r="E81" s="1">
        <v>8.9479100000000003</v>
      </c>
      <c r="F81" s="1">
        <v>125.28407</v>
      </c>
      <c r="G81" s="1">
        <v>8.9445899999999998</v>
      </c>
      <c r="H81" s="1">
        <v>125.28295</v>
      </c>
    </row>
    <row r="82" spans="1:8" x14ac:dyDescent="0.35">
      <c r="A82" s="5">
        <f t="shared" si="1"/>
        <v>80</v>
      </c>
      <c r="B82" s="6" t="s">
        <v>2</v>
      </c>
      <c r="D82" s="1"/>
      <c r="E82" s="1"/>
      <c r="F82" s="1"/>
      <c r="G82" s="1"/>
      <c r="H82" s="1"/>
    </row>
    <row r="83" spans="1:8" x14ac:dyDescent="0.35">
      <c r="A83" s="5">
        <f t="shared" si="1"/>
        <v>81</v>
      </c>
      <c r="B83" s="6" t="s">
        <v>12</v>
      </c>
      <c r="C83" s="1">
        <v>8.3789599999999993</v>
      </c>
      <c r="D83" s="1">
        <v>116.36095</v>
      </c>
      <c r="E83" s="1">
        <v>8.4131199999999993</v>
      </c>
      <c r="F83" s="1">
        <v>116.39566000000001</v>
      </c>
      <c r="G83" s="1">
        <v>8.4275400000000005</v>
      </c>
      <c r="H83" s="1">
        <v>116.24986</v>
      </c>
    </row>
    <row r="84" spans="1:8" x14ac:dyDescent="0.35">
      <c r="A84" s="5">
        <f t="shared" si="1"/>
        <v>82</v>
      </c>
      <c r="B84" s="6" t="s">
        <v>16</v>
      </c>
      <c r="C84" s="1">
        <v>7.30497</v>
      </c>
      <c r="D84" s="1">
        <v>118.24638</v>
      </c>
      <c r="E84" s="1">
        <v>7.3200900000000004</v>
      </c>
      <c r="F84" s="1">
        <v>118.27021000000001</v>
      </c>
      <c r="G84" s="1">
        <v>7.3296900000000003</v>
      </c>
      <c r="H84" s="1">
        <v>118.27146999999999</v>
      </c>
    </row>
    <row r="85" spans="1:8" x14ac:dyDescent="0.35">
      <c r="A85" s="5">
        <f t="shared" si="1"/>
        <v>83</v>
      </c>
      <c r="B85" s="6" t="s">
        <v>15</v>
      </c>
      <c r="C85" s="1">
        <v>7.0990000000000002</v>
      </c>
      <c r="D85" s="1">
        <v>117.57107999999999</v>
      </c>
      <c r="E85" s="1">
        <v>7.1131599999999997</v>
      </c>
      <c r="F85" s="1">
        <v>117.57236</v>
      </c>
      <c r="G85" s="1">
        <v>7.1204999999999998</v>
      </c>
      <c r="H85" s="1">
        <v>117.5668</v>
      </c>
    </row>
    <row r="86" spans="1:8" x14ac:dyDescent="0.35">
      <c r="A86" s="5">
        <f t="shared" si="1"/>
        <v>84</v>
      </c>
      <c r="B86" s="6" t="s">
        <v>10</v>
      </c>
      <c r="D86" s="1"/>
      <c r="E86" s="1">
        <v>8.1447500000000002</v>
      </c>
      <c r="F86" s="1">
        <v>117.32409</v>
      </c>
      <c r="G86" s="1">
        <v>8.1407100000000003</v>
      </c>
      <c r="H86" s="1">
        <v>117.39</v>
      </c>
    </row>
    <row r="87" spans="1:8" x14ac:dyDescent="0.35">
      <c r="A87" s="5">
        <f t="shared" si="1"/>
        <v>85</v>
      </c>
      <c r="B87" s="6" t="s">
        <v>15</v>
      </c>
      <c r="C87" s="1">
        <v>8.1128800000000005</v>
      </c>
      <c r="D87" s="1">
        <v>120.01199</v>
      </c>
      <c r="E87" s="1">
        <v>8.1130899999999997</v>
      </c>
      <c r="F87" s="1">
        <v>119.90102</v>
      </c>
      <c r="G87" s="1">
        <v>8.1132100000000005</v>
      </c>
      <c r="H87" s="1">
        <v>119.83741999999999</v>
      </c>
    </row>
    <row r="88" spans="1:8" x14ac:dyDescent="0.35">
      <c r="A88" s="5">
        <f t="shared" si="1"/>
        <v>86</v>
      </c>
      <c r="B88" s="6" t="s">
        <v>4</v>
      </c>
      <c r="C88" s="1">
        <v>7.7534000000000001</v>
      </c>
      <c r="D88" s="1">
        <v>120.31910000000001</v>
      </c>
      <c r="E88" s="1">
        <v>7.7544700000000004</v>
      </c>
      <c r="F88" s="1">
        <v>120.29644999999999</v>
      </c>
      <c r="G88" s="1">
        <v>7.75488</v>
      </c>
      <c r="H88" s="1">
        <v>120.28482</v>
      </c>
    </row>
    <row r="89" spans="1:8" x14ac:dyDescent="0.35">
      <c r="A89" s="5">
        <f t="shared" si="1"/>
        <v>87</v>
      </c>
      <c r="B89" s="6" t="s">
        <v>8</v>
      </c>
      <c r="D89" s="1"/>
      <c r="E89" s="1"/>
      <c r="F89" s="1"/>
      <c r="G89" s="1"/>
      <c r="H89" s="1"/>
    </row>
    <row r="90" spans="1:8" x14ac:dyDescent="0.35">
      <c r="A90" s="5">
        <f t="shared" si="1"/>
        <v>88</v>
      </c>
      <c r="B90" s="6" t="s">
        <v>12</v>
      </c>
      <c r="C90" s="1">
        <v>7.8550000000000004</v>
      </c>
      <c r="D90" s="1">
        <v>115.50064999999999</v>
      </c>
      <c r="E90" s="1">
        <v>7.8917200000000003</v>
      </c>
      <c r="F90" s="1">
        <v>115.42968999999999</v>
      </c>
      <c r="G90" s="1">
        <v>7.9055299999999997</v>
      </c>
      <c r="H90" s="1">
        <v>115.49694</v>
      </c>
    </row>
    <row r="91" spans="1:8" x14ac:dyDescent="0.35">
      <c r="A91" s="5">
        <f t="shared" si="1"/>
        <v>89</v>
      </c>
      <c r="B91" s="6" t="s">
        <v>17</v>
      </c>
      <c r="C91" s="1">
        <v>7.7333800000000004</v>
      </c>
      <c r="D91" s="1">
        <v>113.8164</v>
      </c>
      <c r="E91" s="1">
        <v>7.7071500000000004</v>
      </c>
      <c r="F91" s="1">
        <v>113.87114</v>
      </c>
      <c r="G91" s="1">
        <v>7.70662</v>
      </c>
      <c r="H91" s="1">
        <v>113.78203000000001</v>
      </c>
    </row>
    <row r="92" spans="1:8" x14ac:dyDescent="0.35">
      <c r="A92" s="5">
        <f t="shared" si="1"/>
        <v>90</v>
      </c>
      <c r="B92" s="6" t="s">
        <v>11</v>
      </c>
      <c r="C92" s="1">
        <v>7.2990599999999999</v>
      </c>
      <c r="D92" s="1">
        <v>123.07473</v>
      </c>
      <c r="E92" s="1">
        <v>7.3036899999999996</v>
      </c>
      <c r="F92" s="1">
        <v>123.05226999999999</v>
      </c>
      <c r="G92" s="1">
        <v>7.3110999999999997</v>
      </c>
      <c r="H92" s="1">
        <v>123.04167</v>
      </c>
    </row>
    <row r="93" spans="1:8" x14ac:dyDescent="0.35">
      <c r="A93" s="5">
        <f t="shared" si="1"/>
        <v>91</v>
      </c>
      <c r="B93" s="6" t="s">
        <v>3</v>
      </c>
      <c r="C93" s="1">
        <v>8.8844799999999999</v>
      </c>
      <c r="D93" s="1">
        <v>126.76824000000001</v>
      </c>
      <c r="E93" s="1">
        <v>8.8775499999999994</v>
      </c>
      <c r="F93" s="1">
        <v>126.7839</v>
      </c>
      <c r="G93" s="1">
        <v>8.8759499999999996</v>
      </c>
      <c r="H93" s="1">
        <v>126.76152</v>
      </c>
    </row>
    <row r="94" spans="1:8" x14ac:dyDescent="0.35">
      <c r="A94" s="5">
        <f t="shared" si="1"/>
        <v>92</v>
      </c>
      <c r="B94" s="6" t="s">
        <v>3</v>
      </c>
      <c r="C94" s="1">
        <v>8.0903100000000006</v>
      </c>
      <c r="D94" s="1">
        <v>118.22881</v>
      </c>
      <c r="E94" s="1">
        <v>8.0889600000000002</v>
      </c>
      <c r="F94" s="1">
        <v>118.17957</v>
      </c>
      <c r="G94" s="1">
        <v>8.0939499999999995</v>
      </c>
      <c r="H94" s="1">
        <v>118.17372</v>
      </c>
    </row>
    <row r="95" spans="1:8" x14ac:dyDescent="0.35">
      <c r="A95" s="5">
        <f t="shared" si="1"/>
        <v>93</v>
      </c>
      <c r="B95" s="6" t="s">
        <v>15</v>
      </c>
      <c r="C95" s="1">
        <v>9.1267099999999992</v>
      </c>
      <c r="D95" s="1">
        <v>121.40467</v>
      </c>
      <c r="E95" s="1">
        <v>9.1428499999999993</v>
      </c>
      <c r="F95" s="1">
        <v>121.51372000000001</v>
      </c>
      <c r="G95" s="1">
        <v>9.1515500000000003</v>
      </c>
      <c r="H95" s="1">
        <v>121.52309</v>
      </c>
    </row>
    <row r="96" spans="1:8" x14ac:dyDescent="0.35">
      <c r="A96" s="5">
        <f t="shared" si="1"/>
        <v>94</v>
      </c>
      <c r="B96" s="6" t="s">
        <v>17</v>
      </c>
      <c r="C96" s="1">
        <v>9.0722100000000001</v>
      </c>
      <c r="D96" s="1">
        <v>119.65372000000001</v>
      </c>
      <c r="E96" s="1">
        <v>9.0526700000000009</v>
      </c>
      <c r="F96" s="1">
        <v>119.63189</v>
      </c>
      <c r="G96" s="1">
        <v>9.0396699999999992</v>
      </c>
      <c r="H96" s="1">
        <v>119.58167</v>
      </c>
    </row>
    <row r="97" spans="1:8" x14ac:dyDescent="0.35">
      <c r="A97" s="5">
        <f t="shared" si="1"/>
        <v>95</v>
      </c>
      <c r="B97" s="6" t="s">
        <v>5</v>
      </c>
      <c r="D97" s="1"/>
      <c r="E97" s="1"/>
      <c r="F97" s="1"/>
      <c r="G97" s="1"/>
      <c r="H97" s="1"/>
    </row>
    <row r="98" spans="1:8" x14ac:dyDescent="0.35">
      <c r="A98" s="5">
        <f t="shared" si="1"/>
        <v>96</v>
      </c>
      <c r="B98" s="6" t="s">
        <v>15</v>
      </c>
      <c r="D98" s="1"/>
      <c r="E98" s="1"/>
      <c r="F98" s="1"/>
      <c r="G98" s="1"/>
      <c r="H98" s="1"/>
    </row>
    <row r="99" spans="1:8" x14ac:dyDescent="0.35">
      <c r="A99" s="5">
        <f t="shared" si="1"/>
        <v>97</v>
      </c>
      <c r="B99" s="6" t="s">
        <v>15</v>
      </c>
      <c r="C99" s="1">
        <v>8.6996199999999995</v>
      </c>
      <c r="D99" s="1">
        <v>117.14712</v>
      </c>
      <c r="E99" s="1">
        <v>8.6750399999999992</v>
      </c>
      <c r="F99" s="1">
        <v>117.41916000000001</v>
      </c>
      <c r="G99" s="1">
        <v>8.6756799999999998</v>
      </c>
      <c r="H99" s="1">
        <v>117.52376</v>
      </c>
    </row>
    <row r="100" spans="1:8" x14ac:dyDescent="0.35">
      <c r="A100" s="5">
        <f t="shared" si="1"/>
        <v>98</v>
      </c>
      <c r="B100" s="6" t="s">
        <v>7</v>
      </c>
      <c r="C100" s="1">
        <v>8.0225600000000004</v>
      </c>
      <c r="D100" s="1">
        <v>109.75997</v>
      </c>
      <c r="E100" s="1">
        <v>8.0034500000000008</v>
      </c>
      <c r="F100" s="1">
        <v>109.48353</v>
      </c>
      <c r="G100" s="1">
        <v>7.9963800000000003</v>
      </c>
      <c r="H100" s="1">
        <v>109.38997000000001</v>
      </c>
    </row>
    <row r="101" spans="1:8" x14ac:dyDescent="0.35">
      <c r="A101" s="5">
        <f t="shared" si="1"/>
        <v>99</v>
      </c>
      <c r="B101" s="6" t="s">
        <v>12</v>
      </c>
      <c r="C101" s="1">
        <v>8.0897500000000004</v>
      </c>
      <c r="D101" s="1">
        <v>118.80213000000001</v>
      </c>
      <c r="E101" s="1">
        <v>8.0734899999999996</v>
      </c>
      <c r="F101" s="1">
        <v>118.79236</v>
      </c>
      <c r="G101" s="1">
        <v>8.0544499999999992</v>
      </c>
      <c r="H101" s="1">
        <v>118.90317</v>
      </c>
    </row>
    <row r="102" spans="1:8" x14ac:dyDescent="0.35">
      <c r="A102" s="5">
        <f t="shared" si="1"/>
        <v>100</v>
      </c>
      <c r="B102" s="6" t="s">
        <v>8</v>
      </c>
      <c r="C102" s="1">
        <v>7.8078500000000002</v>
      </c>
      <c r="D102" s="1">
        <v>120.1566</v>
      </c>
      <c r="E102" s="1">
        <v>7.8018200000000002</v>
      </c>
      <c r="F102" s="1">
        <v>120.13784</v>
      </c>
      <c r="G102" s="1">
        <v>7.8057999999999996</v>
      </c>
      <c r="H102" s="1">
        <v>119.97378</v>
      </c>
    </row>
    <row r="103" spans="1:8" x14ac:dyDescent="0.35">
      <c r="A103" s="5">
        <f t="shared" si="1"/>
        <v>101</v>
      </c>
      <c r="B103" s="6" t="s">
        <v>9</v>
      </c>
      <c r="C103" s="1">
        <v>8.1969600000000007</v>
      </c>
      <c r="D103" s="1">
        <v>119.96684999999999</v>
      </c>
      <c r="E103" s="1">
        <v>8.1571400000000001</v>
      </c>
      <c r="F103" s="1">
        <v>119.53437</v>
      </c>
      <c r="G103" s="1">
        <v>8.1531900000000004</v>
      </c>
      <c r="H103" s="1">
        <v>119.50194999999999</v>
      </c>
    </row>
    <row r="104" spans="1:8" x14ac:dyDescent="0.35">
      <c r="A104" s="5">
        <f t="shared" si="1"/>
        <v>102</v>
      </c>
      <c r="B104" s="6" t="s">
        <v>14</v>
      </c>
      <c r="C104" s="1">
        <v>8.1629000000000005</v>
      </c>
      <c r="D104" s="1">
        <v>124.43286000000001</v>
      </c>
      <c r="E104" s="1">
        <v>8.1424199999999995</v>
      </c>
      <c r="F104" s="1">
        <v>124.39691999999999</v>
      </c>
      <c r="G104" s="1">
        <v>8.1327800000000003</v>
      </c>
      <c r="H104" s="1">
        <v>124.39444</v>
      </c>
    </row>
    <row r="105" spans="1:8" x14ac:dyDescent="0.35">
      <c r="A105" s="5">
        <f t="shared" si="1"/>
        <v>103</v>
      </c>
      <c r="B105" s="6" t="s">
        <v>4</v>
      </c>
      <c r="C105" s="1">
        <v>8.2022600000000008</v>
      </c>
      <c r="D105" s="1">
        <v>127.81529999999999</v>
      </c>
      <c r="E105" s="1">
        <v>8.2150499999999997</v>
      </c>
      <c r="F105" s="1">
        <v>127.87897</v>
      </c>
      <c r="G105" s="1">
        <v>8.2161399999999993</v>
      </c>
      <c r="H105" s="1">
        <v>127.86138</v>
      </c>
    </row>
    <row r="106" spans="1:8" x14ac:dyDescent="0.35">
      <c r="A106" s="5">
        <f t="shared" si="1"/>
        <v>104</v>
      </c>
      <c r="B106" s="6" t="s">
        <v>10</v>
      </c>
      <c r="C106" s="1">
        <v>8.2786899999999992</v>
      </c>
      <c r="D106" s="1">
        <v>120.09099000000001</v>
      </c>
      <c r="E106" s="1">
        <v>8.2816700000000001</v>
      </c>
      <c r="F106" s="1">
        <v>120.11999</v>
      </c>
      <c r="G106" s="1">
        <v>8.2895099999999999</v>
      </c>
      <c r="H106" s="1">
        <v>120.15201999999999</v>
      </c>
    </row>
    <row r="107" spans="1:8" x14ac:dyDescent="0.35">
      <c r="A107" s="5">
        <f t="shared" si="1"/>
        <v>105</v>
      </c>
      <c r="B107" s="6" t="s">
        <v>7</v>
      </c>
      <c r="D107" s="1"/>
      <c r="E107" s="1"/>
      <c r="F107" s="1"/>
      <c r="G107" s="1"/>
      <c r="H107" s="1"/>
    </row>
    <row r="108" spans="1:8" x14ac:dyDescent="0.35">
      <c r="A108" s="5">
        <f t="shared" si="1"/>
        <v>106</v>
      </c>
      <c r="B108" s="6" t="s">
        <v>7</v>
      </c>
      <c r="C108" s="1">
        <v>8.2185799999999993</v>
      </c>
      <c r="D108" s="1">
        <v>109.44956000000001</v>
      </c>
      <c r="E108" s="1">
        <v>8.2189200000000007</v>
      </c>
      <c r="F108" s="1">
        <v>109.49263999999999</v>
      </c>
      <c r="G108" s="1">
        <v>8.2149000000000001</v>
      </c>
      <c r="H108" s="1">
        <v>109.50561</v>
      </c>
    </row>
    <row r="109" spans="1:8" x14ac:dyDescent="0.35">
      <c r="A109" s="5">
        <f t="shared" si="1"/>
        <v>107</v>
      </c>
      <c r="B109" s="6" t="s">
        <v>8</v>
      </c>
      <c r="C109" s="1">
        <v>7.9457399999999998</v>
      </c>
      <c r="D109" s="1">
        <v>119.65465</v>
      </c>
      <c r="E109" s="1">
        <v>7.94102</v>
      </c>
      <c r="F109" s="1">
        <v>119.65083</v>
      </c>
      <c r="G109" s="1">
        <v>7.94102</v>
      </c>
      <c r="H109" s="1">
        <v>119.65083</v>
      </c>
    </row>
    <row r="110" spans="1:8" x14ac:dyDescent="0.35">
      <c r="A110" s="5">
        <f t="shared" si="1"/>
        <v>108</v>
      </c>
      <c r="B110" s="6" t="s">
        <v>15</v>
      </c>
      <c r="C110" s="1">
        <v>8.3195999999999994</v>
      </c>
      <c r="D110" s="1">
        <v>127.78154000000001</v>
      </c>
      <c r="E110" s="1">
        <v>8.3186300000000006</v>
      </c>
      <c r="F110" s="1">
        <v>127.75949</v>
      </c>
      <c r="G110" s="1">
        <v>8.3198600000000003</v>
      </c>
      <c r="H110" s="1">
        <v>127.72714000000001</v>
      </c>
    </row>
    <row r="111" spans="1:8" x14ac:dyDescent="0.35">
      <c r="A111" s="5">
        <f t="shared" si="1"/>
        <v>109</v>
      </c>
      <c r="B111" s="6" t="s">
        <v>2</v>
      </c>
      <c r="D111" s="1"/>
      <c r="E111" s="1"/>
      <c r="F111" s="1"/>
      <c r="G111" s="1"/>
      <c r="H111" s="1"/>
    </row>
    <row r="112" spans="1:8" x14ac:dyDescent="0.35">
      <c r="A112" s="5">
        <f t="shared" si="1"/>
        <v>110</v>
      </c>
      <c r="B112" s="6" t="s">
        <v>17</v>
      </c>
      <c r="C112" s="1">
        <v>8.4333399999999994</v>
      </c>
      <c r="D112" s="1">
        <v>119.35311</v>
      </c>
      <c r="E112" s="1">
        <v>8.4195100000000007</v>
      </c>
      <c r="F112" s="1">
        <v>119.3562</v>
      </c>
      <c r="G112" s="1">
        <v>8.4264799999999997</v>
      </c>
      <c r="H112" s="1">
        <v>119.39049</v>
      </c>
    </row>
    <row r="113" spans="1:8" x14ac:dyDescent="0.35">
      <c r="A113" s="5">
        <f t="shared" si="1"/>
        <v>111</v>
      </c>
      <c r="B113" s="6" t="s">
        <v>14</v>
      </c>
      <c r="C113" s="1">
        <v>8.0866199999999999</v>
      </c>
      <c r="D113" s="1">
        <v>121.99426</v>
      </c>
      <c r="E113" s="1">
        <v>8.0863099999999992</v>
      </c>
      <c r="F113" s="1">
        <v>121.94121</v>
      </c>
      <c r="G113" s="1">
        <v>8.0894899999999996</v>
      </c>
      <c r="H113" s="1">
        <v>121.90672000000001</v>
      </c>
    </row>
    <row r="114" spans="1:8" x14ac:dyDescent="0.35">
      <c r="A114" s="5">
        <f t="shared" si="1"/>
        <v>112</v>
      </c>
      <c r="B114" s="6" t="s">
        <v>10</v>
      </c>
      <c r="C114" s="1">
        <v>8.3871300000000009</v>
      </c>
      <c r="D114" s="1">
        <v>124.45233</v>
      </c>
      <c r="E114" s="1">
        <v>8.3897399999999998</v>
      </c>
      <c r="F114" s="1">
        <v>124.35674</v>
      </c>
      <c r="G114" s="1">
        <v>8.39039</v>
      </c>
      <c r="H114" s="1">
        <v>124.31824</v>
      </c>
    </row>
    <row r="115" spans="1:8" x14ac:dyDescent="0.35">
      <c r="A115" s="5">
        <f t="shared" si="1"/>
        <v>113</v>
      </c>
      <c r="B115" s="6" t="s">
        <v>6</v>
      </c>
      <c r="D115" s="1"/>
      <c r="E115" s="1">
        <v>8.2562300000000004</v>
      </c>
      <c r="F115" s="1">
        <v>117.86403</v>
      </c>
      <c r="G115" s="1">
        <v>8.2357399999999998</v>
      </c>
      <c r="H115" s="1">
        <v>117.73578000000001</v>
      </c>
    </row>
    <row r="116" spans="1:8" x14ac:dyDescent="0.35">
      <c r="A116" s="5">
        <f t="shared" si="1"/>
        <v>114</v>
      </c>
      <c r="B116" s="6" t="s">
        <v>8</v>
      </c>
      <c r="D116" s="1"/>
      <c r="E116" s="1"/>
      <c r="F116" s="1"/>
      <c r="G116" s="1"/>
      <c r="H116" s="1"/>
    </row>
    <row r="117" spans="1:8" x14ac:dyDescent="0.35">
      <c r="A117" s="5">
        <f t="shared" si="1"/>
        <v>115</v>
      </c>
      <c r="B117" s="6" t="s">
        <v>15</v>
      </c>
      <c r="C117" s="1">
        <v>8.1668099999999999</v>
      </c>
      <c r="D117" s="1">
        <v>126.01902</v>
      </c>
      <c r="E117" s="1">
        <v>8.1611700000000003</v>
      </c>
      <c r="F117" s="1">
        <v>125.91119999999999</v>
      </c>
      <c r="G117" s="1">
        <v>8.1591900000000006</v>
      </c>
      <c r="H117" s="1">
        <v>125.88378</v>
      </c>
    </row>
    <row r="118" spans="1:8" x14ac:dyDescent="0.35">
      <c r="A118" s="5">
        <f t="shared" si="1"/>
        <v>116</v>
      </c>
      <c r="B118" s="6" t="s">
        <v>15</v>
      </c>
      <c r="C118" s="1">
        <v>8.0975900000000003</v>
      </c>
      <c r="D118" s="1">
        <v>125.35723</v>
      </c>
      <c r="E118" s="1">
        <v>8.0912500000000005</v>
      </c>
      <c r="F118" s="1">
        <v>125.28129</v>
      </c>
      <c r="G118" s="1">
        <v>8.0894899999999996</v>
      </c>
      <c r="H118" s="1">
        <v>125.21877000000001</v>
      </c>
    </row>
    <row r="119" spans="1:8" x14ac:dyDescent="0.35">
      <c r="A119" s="5">
        <f t="shared" si="1"/>
        <v>117</v>
      </c>
      <c r="B119" s="6" t="s">
        <v>2</v>
      </c>
      <c r="D119" s="1"/>
      <c r="E119" s="1"/>
      <c r="F119" s="1"/>
      <c r="G119" s="1"/>
      <c r="H119" s="1"/>
    </row>
    <row r="120" spans="1:8" x14ac:dyDescent="0.35">
      <c r="A120" s="5">
        <f t="shared" si="1"/>
        <v>118</v>
      </c>
      <c r="B120" s="6" t="s">
        <v>5</v>
      </c>
      <c r="C120" s="1">
        <v>8.3524499999999993</v>
      </c>
      <c r="D120" s="1">
        <v>122.67117</v>
      </c>
      <c r="E120" s="1">
        <v>8.3555700000000002</v>
      </c>
      <c r="F120" s="1">
        <v>122.67216000000001</v>
      </c>
      <c r="G120" s="1">
        <v>8.3583499999999997</v>
      </c>
      <c r="H120" s="1">
        <v>122.6384</v>
      </c>
    </row>
    <row r="121" spans="1:8" x14ac:dyDescent="0.35">
      <c r="A121" s="5">
        <f t="shared" si="1"/>
        <v>119</v>
      </c>
      <c r="B121" s="6" t="s">
        <v>5</v>
      </c>
      <c r="D121" s="1"/>
      <c r="E121" s="1"/>
      <c r="F121" s="1"/>
      <c r="G121" s="1"/>
      <c r="H121" s="1"/>
    </row>
    <row r="122" spans="1:8" x14ac:dyDescent="0.35">
      <c r="A122" s="5">
        <f t="shared" si="1"/>
        <v>120</v>
      </c>
      <c r="B122" s="6" t="s">
        <v>9</v>
      </c>
      <c r="C122" s="1">
        <v>8.1563400000000001</v>
      </c>
      <c r="D122" s="1">
        <v>116.4682</v>
      </c>
      <c r="E122" s="1">
        <v>8.1555599999999995</v>
      </c>
      <c r="F122" s="1">
        <v>116.56104000000001</v>
      </c>
      <c r="G122" s="1"/>
      <c r="H122" s="1"/>
    </row>
    <row r="123" spans="1:8" x14ac:dyDescent="0.35">
      <c r="A123" s="5">
        <f t="shared" si="1"/>
        <v>121</v>
      </c>
      <c r="B123" s="6" t="s">
        <v>3</v>
      </c>
      <c r="C123" s="1">
        <v>8.4808199999999996</v>
      </c>
      <c r="D123" s="1">
        <v>124.64816999999999</v>
      </c>
      <c r="E123" s="1">
        <v>8.47654</v>
      </c>
      <c r="F123" s="1">
        <v>124.53258</v>
      </c>
      <c r="G123" s="1">
        <v>8.4942899999999995</v>
      </c>
      <c r="H123" s="1">
        <v>124.50181000000001</v>
      </c>
    </row>
    <row r="124" spans="1:8" x14ac:dyDescent="0.35">
      <c r="A124" s="5">
        <f t="shared" si="1"/>
        <v>122</v>
      </c>
      <c r="B124" s="6" t="s">
        <v>6</v>
      </c>
      <c r="C124" s="1">
        <v>8.2192100000000003</v>
      </c>
      <c r="D124" s="1">
        <v>117.2276</v>
      </c>
      <c r="E124" s="1">
        <v>8.2123699999999999</v>
      </c>
      <c r="F124" s="1">
        <v>117.31677999999999</v>
      </c>
      <c r="G124" s="1">
        <v>8.2280200000000008</v>
      </c>
      <c r="H124" s="1">
        <v>117.14832</v>
      </c>
    </row>
    <row r="125" spans="1:8" x14ac:dyDescent="0.35">
      <c r="A125" s="5">
        <f t="shared" si="1"/>
        <v>123</v>
      </c>
      <c r="B125" s="6" t="s">
        <v>6</v>
      </c>
      <c r="D125" s="1"/>
      <c r="E125" s="1"/>
      <c r="F125" s="1"/>
      <c r="G125" s="1"/>
      <c r="H125" s="1"/>
    </row>
    <row r="126" spans="1:8" x14ac:dyDescent="0.35">
      <c r="A126" s="5">
        <f t="shared" si="1"/>
        <v>124</v>
      </c>
      <c r="B126" s="6" t="s">
        <v>5</v>
      </c>
      <c r="D126" s="1"/>
      <c r="E126" s="1"/>
      <c r="F126" s="1"/>
      <c r="G126" s="1"/>
      <c r="H126" s="1"/>
    </row>
    <row r="127" spans="1:8" x14ac:dyDescent="0.35">
      <c r="A127" s="5">
        <f t="shared" si="1"/>
        <v>125</v>
      </c>
      <c r="B127" s="6" t="s">
        <v>6</v>
      </c>
      <c r="D127" s="1"/>
      <c r="E127" s="1"/>
      <c r="F127" s="1"/>
      <c r="G127" s="1"/>
      <c r="H127" s="1"/>
    </row>
    <row r="128" spans="1:8" x14ac:dyDescent="0.35">
      <c r="A128" s="5">
        <f t="shared" si="1"/>
        <v>126</v>
      </c>
      <c r="B128" s="6" t="s">
        <v>4</v>
      </c>
      <c r="D128" s="1"/>
      <c r="E128" s="1"/>
      <c r="F128" s="1"/>
      <c r="G128" s="1"/>
      <c r="H128" s="1"/>
    </row>
    <row r="129" spans="1:8" x14ac:dyDescent="0.35">
      <c r="A129" s="5">
        <f t="shared" si="1"/>
        <v>127</v>
      </c>
      <c r="B129" s="6" t="s">
        <v>5</v>
      </c>
      <c r="C129" s="1">
        <v>8.2904499999999999</v>
      </c>
      <c r="D129" s="1">
        <v>121.40392</v>
      </c>
      <c r="E129" s="1">
        <v>8.2872500000000002</v>
      </c>
      <c r="F129" s="1">
        <v>121.41925999999999</v>
      </c>
      <c r="G129" s="1">
        <v>8.2821499999999997</v>
      </c>
      <c r="H129" s="1">
        <v>121.41749</v>
      </c>
    </row>
    <row r="130" spans="1:8" x14ac:dyDescent="0.35">
      <c r="A130" s="5">
        <f t="shared" si="1"/>
        <v>128</v>
      </c>
      <c r="B130" s="6" t="s">
        <v>6</v>
      </c>
      <c r="D130" s="1"/>
      <c r="E130" s="1"/>
      <c r="F130" s="1"/>
      <c r="G130" s="1"/>
      <c r="H130" s="1"/>
    </row>
    <row r="131" spans="1:8" x14ac:dyDescent="0.35">
      <c r="A131" s="5">
        <f>A130+1</f>
        <v>129</v>
      </c>
      <c r="B131" s="6" t="s">
        <v>5</v>
      </c>
      <c r="C131" s="1">
        <v>7.9372100000000003</v>
      </c>
      <c r="D131" s="1">
        <v>128.72019</v>
      </c>
      <c r="E131" s="1">
        <v>7.9391499999999997</v>
      </c>
      <c r="F131" s="1">
        <v>128.74923000000001</v>
      </c>
      <c r="G131" s="1">
        <v>7.9392800000000001</v>
      </c>
      <c r="H131" s="1">
        <v>128.7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36834-26AF-499E-AB4F-E5BD3A495882}">
  <dimension ref="A1:F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3.1796875" bestFit="1" customWidth="1"/>
    <col min="5" max="6" width="22.26953125" bestFit="1" customWidth="1"/>
  </cols>
  <sheetData>
    <row r="1" spans="1:6" x14ac:dyDescent="0.35">
      <c r="A1" s="4" t="s">
        <v>45</v>
      </c>
    </row>
    <row r="2" spans="1:6" ht="16.5" x14ac:dyDescent="0.35">
      <c r="A2" s="2" t="s">
        <v>0</v>
      </c>
      <c r="B2" s="3" t="s">
        <v>1</v>
      </c>
      <c r="C2" s="3" t="s">
        <v>25</v>
      </c>
      <c r="D2" s="3" t="s">
        <v>26</v>
      </c>
      <c r="E2" s="3" t="s">
        <v>27</v>
      </c>
      <c r="F2" s="3" t="s">
        <v>28</v>
      </c>
    </row>
    <row r="3" spans="1:6" x14ac:dyDescent="0.35">
      <c r="A3" s="5">
        <v>1</v>
      </c>
      <c r="B3" s="6" t="s">
        <v>6</v>
      </c>
      <c r="C3" s="1"/>
      <c r="D3" s="1"/>
      <c r="E3" s="1"/>
      <c r="F3" s="1"/>
    </row>
    <row r="4" spans="1:6" x14ac:dyDescent="0.35">
      <c r="A4" s="5">
        <f>A3+1</f>
        <v>2</v>
      </c>
      <c r="B4" s="6" t="s">
        <v>7</v>
      </c>
      <c r="C4" s="1"/>
      <c r="D4" s="1"/>
      <c r="E4" s="1"/>
      <c r="F4" s="1"/>
    </row>
    <row r="5" spans="1:6" x14ac:dyDescent="0.35">
      <c r="A5" s="5">
        <f t="shared" ref="A5:A68" si="0">A4+1</f>
        <v>3</v>
      </c>
      <c r="B5" s="6" t="s">
        <v>12</v>
      </c>
      <c r="C5" s="1"/>
      <c r="D5" s="1"/>
      <c r="E5" s="1"/>
      <c r="F5" s="1"/>
    </row>
    <row r="6" spans="1:6" x14ac:dyDescent="0.35">
      <c r="A6" s="5">
        <f t="shared" si="0"/>
        <v>4</v>
      </c>
      <c r="B6" s="6" t="s">
        <v>7</v>
      </c>
      <c r="C6" s="1">
        <v>8.5182099999999998</v>
      </c>
      <c r="D6" s="1">
        <v>110.36703</v>
      </c>
      <c r="E6" s="1"/>
      <c r="F6" s="1"/>
    </row>
    <row r="7" spans="1:6" x14ac:dyDescent="0.35">
      <c r="A7" s="5">
        <f t="shared" si="0"/>
        <v>5</v>
      </c>
      <c r="B7" s="6" t="s">
        <v>5</v>
      </c>
      <c r="C7" s="1">
        <v>8.2728000000000002</v>
      </c>
      <c r="D7" s="1">
        <v>121.27821</v>
      </c>
      <c r="E7" s="1">
        <v>8.2634399999999992</v>
      </c>
      <c r="F7" s="1">
        <v>121.4151</v>
      </c>
    </row>
    <row r="8" spans="1:6" x14ac:dyDescent="0.35">
      <c r="A8" s="5">
        <f t="shared" si="0"/>
        <v>6</v>
      </c>
      <c r="B8" s="6" t="s">
        <v>10</v>
      </c>
      <c r="C8" s="1">
        <v>8.4874600000000004</v>
      </c>
      <c r="D8" s="1">
        <v>122.14776999999999</v>
      </c>
      <c r="E8" s="1">
        <v>8.4897299999999998</v>
      </c>
      <c r="F8" s="1">
        <v>122.16949</v>
      </c>
    </row>
    <row r="9" spans="1:6" x14ac:dyDescent="0.35">
      <c r="A9" s="5">
        <f t="shared" si="0"/>
        <v>7</v>
      </c>
      <c r="B9" s="6" t="s">
        <v>7</v>
      </c>
      <c r="C9" s="1"/>
      <c r="D9" s="1"/>
      <c r="E9" s="1"/>
      <c r="F9" s="1"/>
    </row>
    <row r="10" spans="1:6" x14ac:dyDescent="0.35">
      <c r="A10" s="5">
        <f t="shared" si="0"/>
        <v>8</v>
      </c>
      <c r="B10" s="6" t="s">
        <v>7</v>
      </c>
      <c r="C10" s="1"/>
      <c r="D10" s="1"/>
      <c r="E10" s="1"/>
      <c r="F10" s="1"/>
    </row>
    <row r="11" spans="1:6" x14ac:dyDescent="0.35">
      <c r="A11" s="5">
        <f t="shared" si="0"/>
        <v>9</v>
      </c>
      <c r="B11" s="6" t="s">
        <v>5</v>
      </c>
      <c r="C11" s="1"/>
      <c r="D11" s="1"/>
      <c r="E11" s="1"/>
      <c r="F11" s="1"/>
    </row>
    <row r="12" spans="1:6" x14ac:dyDescent="0.35">
      <c r="A12" s="5">
        <f t="shared" si="0"/>
        <v>10</v>
      </c>
      <c r="B12" s="6" t="s">
        <v>9</v>
      </c>
      <c r="C12" s="1"/>
      <c r="D12" s="1"/>
      <c r="E12" s="1"/>
      <c r="F12" s="1"/>
    </row>
    <row r="13" spans="1:6" x14ac:dyDescent="0.35">
      <c r="A13" s="5">
        <f t="shared" si="0"/>
        <v>11</v>
      </c>
      <c r="B13" s="6" t="s">
        <v>12</v>
      </c>
      <c r="C13" s="1"/>
      <c r="D13" s="1"/>
      <c r="E13" s="1"/>
      <c r="F13" s="1"/>
    </row>
    <row r="14" spans="1:6" x14ac:dyDescent="0.35">
      <c r="A14" s="5">
        <f t="shared" si="0"/>
        <v>12</v>
      </c>
      <c r="B14" s="6" t="s">
        <v>4</v>
      </c>
      <c r="C14" s="1">
        <v>8.3038399999999992</v>
      </c>
      <c r="D14" s="1">
        <v>126.09374</v>
      </c>
      <c r="E14" s="1">
        <v>8.3063300000000009</v>
      </c>
      <c r="F14" s="1">
        <v>126.12996</v>
      </c>
    </row>
    <row r="15" spans="1:6" x14ac:dyDescent="0.35">
      <c r="A15" s="5">
        <f t="shared" si="0"/>
        <v>13</v>
      </c>
      <c r="B15" s="6" t="s">
        <v>5</v>
      </c>
      <c r="C15" s="1">
        <v>8.1816899999999997</v>
      </c>
      <c r="D15" s="1">
        <v>120.94604</v>
      </c>
      <c r="E15" s="1">
        <v>8.1863499999999991</v>
      </c>
      <c r="F15" s="1">
        <v>120.95729</v>
      </c>
    </row>
    <row r="16" spans="1:6" x14ac:dyDescent="0.35">
      <c r="A16" s="5">
        <f t="shared" si="0"/>
        <v>14</v>
      </c>
      <c r="B16" s="6" t="s">
        <v>4</v>
      </c>
      <c r="C16" s="1">
        <v>8.3473299999999995</v>
      </c>
      <c r="D16" s="1">
        <v>125.85149</v>
      </c>
      <c r="E16" s="1">
        <v>8.3359000000000005</v>
      </c>
      <c r="F16" s="1">
        <v>126.00091</v>
      </c>
    </row>
    <row r="17" spans="1:6" x14ac:dyDescent="0.35">
      <c r="A17" s="5">
        <f t="shared" si="0"/>
        <v>15</v>
      </c>
      <c r="B17" s="6" t="s">
        <v>5</v>
      </c>
      <c r="C17" s="1">
        <v>8.3115799999999993</v>
      </c>
      <c r="D17" s="1">
        <v>121.09173</v>
      </c>
      <c r="E17" s="1">
        <v>8.32578</v>
      </c>
      <c r="F17" s="1">
        <v>121.24642</v>
      </c>
    </row>
    <row r="18" spans="1:6" x14ac:dyDescent="0.35">
      <c r="A18" s="5">
        <f t="shared" si="0"/>
        <v>16</v>
      </c>
      <c r="B18" s="6" t="s">
        <v>9</v>
      </c>
      <c r="C18" s="1">
        <v>8.0899099999999997</v>
      </c>
      <c r="D18" s="1">
        <v>115.44983999999999</v>
      </c>
      <c r="E18" s="1">
        <v>8.0938300000000005</v>
      </c>
      <c r="F18" s="1">
        <v>115.43846000000001</v>
      </c>
    </row>
    <row r="19" spans="1:6" x14ac:dyDescent="0.35">
      <c r="A19" s="5">
        <f t="shared" si="0"/>
        <v>17</v>
      </c>
      <c r="B19" s="6" t="s">
        <v>12</v>
      </c>
      <c r="C19" s="1"/>
      <c r="D19" s="1"/>
      <c r="E19" s="1"/>
      <c r="F19" s="1"/>
    </row>
    <row r="20" spans="1:6" x14ac:dyDescent="0.35">
      <c r="A20" s="5">
        <f t="shared" si="0"/>
        <v>18</v>
      </c>
      <c r="B20" s="6" t="s">
        <v>6</v>
      </c>
      <c r="C20" s="1"/>
      <c r="D20" s="1"/>
      <c r="E20" s="1"/>
      <c r="F20" s="1"/>
    </row>
    <row r="21" spans="1:6" x14ac:dyDescent="0.35">
      <c r="A21" s="5">
        <f t="shared" si="0"/>
        <v>19</v>
      </c>
      <c r="B21" s="6" t="s">
        <v>6</v>
      </c>
      <c r="C21" s="1"/>
      <c r="D21" s="1"/>
      <c r="E21" s="1"/>
      <c r="F21" s="1"/>
    </row>
    <row r="22" spans="1:6" x14ac:dyDescent="0.35">
      <c r="A22" s="5">
        <f t="shared" si="0"/>
        <v>20</v>
      </c>
      <c r="B22" s="6" t="s">
        <v>12</v>
      </c>
      <c r="C22" s="1"/>
      <c r="D22" s="1"/>
      <c r="E22" s="1"/>
      <c r="F22" s="1"/>
    </row>
    <row r="23" spans="1:6" x14ac:dyDescent="0.35">
      <c r="A23" s="5">
        <f t="shared" si="0"/>
        <v>21</v>
      </c>
      <c r="B23" s="6" t="s">
        <v>4</v>
      </c>
      <c r="C23" s="1"/>
      <c r="D23" s="1"/>
      <c r="E23" s="1"/>
      <c r="F23" s="1"/>
    </row>
    <row r="24" spans="1:6" x14ac:dyDescent="0.35">
      <c r="A24" s="5">
        <f t="shared" si="0"/>
        <v>22</v>
      </c>
      <c r="B24" s="6" t="s">
        <v>7</v>
      </c>
      <c r="C24" s="1">
        <v>7.9586300000000003</v>
      </c>
      <c r="D24" s="1">
        <v>107.98215999999999</v>
      </c>
      <c r="E24" s="1">
        <v>7.95357</v>
      </c>
      <c r="F24" s="1">
        <v>107.89321</v>
      </c>
    </row>
    <row r="25" spans="1:6" x14ac:dyDescent="0.35">
      <c r="A25" s="5">
        <f t="shared" si="0"/>
        <v>23</v>
      </c>
      <c r="B25" s="6" t="s">
        <v>15</v>
      </c>
      <c r="C25" s="1">
        <v>8.0069099999999995</v>
      </c>
      <c r="D25" s="1">
        <v>122.1015</v>
      </c>
      <c r="E25" s="1">
        <v>8.0051299999999994</v>
      </c>
      <c r="F25" s="1">
        <v>121.94137000000001</v>
      </c>
    </row>
    <row r="26" spans="1:6" x14ac:dyDescent="0.35">
      <c r="A26" s="5">
        <f t="shared" si="0"/>
        <v>24</v>
      </c>
      <c r="B26" s="6" t="s">
        <v>10</v>
      </c>
      <c r="C26" s="1">
        <v>7.7474999999999996</v>
      </c>
      <c r="D26" s="1">
        <v>122.5111</v>
      </c>
      <c r="E26" s="1">
        <v>7.7570100000000002</v>
      </c>
      <c r="F26" s="1">
        <v>122.64205</v>
      </c>
    </row>
    <row r="27" spans="1:6" x14ac:dyDescent="0.35">
      <c r="A27" s="5">
        <f t="shared" si="0"/>
        <v>25</v>
      </c>
      <c r="B27" s="6" t="s">
        <v>18</v>
      </c>
      <c r="C27" s="1"/>
      <c r="D27" s="1"/>
      <c r="E27" s="1"/>
      <c r="F27" s="1"/>
    </row>
    <row r="28" spans="1:6" x14ac:dyDescent="0.35">
      <c r="A28" s="5">
        <f t="shared" si="0"/>
        <v>26</v>
      </c>
      <c r="B28" s="6" t="s">
        <v>2</v>
      </c>
      <c r="C28" s="1"/>
      <c r="D28" s="1"/>
      <c r="E28" s="1"/>
      <c r="F28" s="1"/>
    </row>
    <row r="29" spans="1:6" x14ac:dyDescent="0.35">
      <c r="A29" s="5">
        <f t="shared" si="0"/>
        <v>27</v>
      </c>
      <c r="B29" s="6" t="s">
        <v>8</v>
      </c>
      <c r="C29" s="1">
        <v>8.1923899999999996</v>
      </c>
      <c r="D29" s="1">
        <v>128.59482</v>
      </c>
      <c r="E29" s="1">
        <v>8.1973599999999998</v>
      </c>
      <c r="F29" s="1">
        <v>128.44216</v>
      </c>
    </row>
    <row r="30" spans="1:6" x14ac:dyDescent="0.35">
      <c r="A30" s="5">
        <f t="shared" si="0"/>
        <v>28</v>
      </c>
      <c r="B30" s="6" t="s">
        <v>7</v>
      </c>
      <c r="C30" s="1">
        <v>8.7599199999999993</v>
      </c>
      <c r="D30" s="1">
        <v>107.54346</v>
      </c>
      <c r="E30" s="1">
        <v>8.8036399999999997</v>
      </c>
      <c r="F30" s="1">
        <v>107.62338</v>
      </c>
    </row>
    <row r="31" spans="1:6" x14ac:dyDescent="0.35">
      <c r="A31" s="5">
        <f t="shared" si="0"/>
        <v>29</v>
      </c>
      <c r="B31" s="6" t="s">
        <v>12</v>
      </c>
      <c r="C31" s="1">
        <v>7.26187</v>
      </c>
      <c r="D31" s="1">
        <v>122.14875000000001</v>
      </c>
      <c r="E31" s="1">
        <v>7.28078</v>
      </c>
      <c r="F31" s="1">
        <v>122.19324</v>
      </c>
    </row>
    <row r="32" spans="1:6" x14ac:dyDescent="0.35">
      <c r="A32" s="5">
        <f t="shared" si="0"/>
        <v>30</v>
      </c>
      <c r="B32" s="6" t="s">
        <v>8</v>
      </c>
      <c r="C32" s="1">
        <v>7.7923400000000003</v>
      </c>
      <c r="D32" s="1">
        <v>120.09538000000001</v>
      </c>
      <c r="E32" s="1">
        <v>7.7702200000000001</v>
      </c>
      <c r="F32" s="1">
        <v>119.89091999999999</v>
      </c>
    </row>
    <row r="33" spans="1:6" x14ac:dyDescent="0.35">
      <c r="A33" s="5">
        <f t="shared" si="0"/>
        <v>31</v>
      </c>
      <c r="B33" s="6" t="s">
        <v>16</v>
      </c>
      <c r="C33" s="1">
        <v>8.7770899999999994</v>
      </c>
      <c r="D33" s="1">
        <v>120.6052</v>
      </c>
      <c r="E33" s="1">
        <v>8.7691700000000008</v>
      </c>
      <c r="F33" s="1">
        <v>120.58973</v>
      </c>
    </row>
    <row r="34" spans="1:6" x14ac:dyDescent="0.35">
      <c r="A34" s="5">
        <f t="shared" si="0"/>
        <v>32</v>
      </c>
      <c r="B34" s="6" t="s">
        <v>12</v>
      </c>
      <c r="C34" s="1">
        <v>7.98508</v>
      </c>
      <c r="D34" s="1">
        <v>119.24024</v>
      </c>
      <c r="E34" s="1">
        <v>8.0133500000000009</v>
      </c>
      <c r="F34" s="1">
        <v>119.28904</v>
      </c>
    </row>
    <row r="35" spans="1:6" x14ac:dyDescent="0.35">
      <c r="A35" s="5">
        <f t="shared" si="0"/>
        <v>33</v>
      </c>
      <c r="B35" s="6" t="s">
        <v>15</v>
      </c>
      <c r="C35" s="1">
        <v>8.4253300000000007</v>
      </c>
      <c r="D35" s="1">
        <v>120.07785</v>
      </c>
      <c r="E35" s="1">
        <v>8.4337</v>
      </c>
      <c r="F35" s="1">
        <v>120.13549</v>
      </c>
    </row>
    <row r="36" spans="1:6" x14ac:dyDescent="0.35">
      <c r="A36" s="5">
        <f t="shared" si="0"/>
        <v>34</v>
      </c>
      <c r="B36" s="6" t="s">
        <v>15</v>
      </c>
      <c r="C36" s="1">
        <v>8.423</v>
      </c>
      <c r="D36" s="1">
        <v>120.07701</v>
      </c>
      <c r="E36" s="1">
        <v>8.4233600000000006</v>
      </c>
      <c r="F36" s="1">
        <v>120.12867</v>
      </c>
    </row>
    <row r="37" spans="1:6" x14ac:dyDescent="0.35">
      <c r="A37" s="5">
        <f t="shared" si="0"/>
        <v>35</v>
      </c>
      <c r="B37" s="6" t="s">
        <v>12</v>
      </c>
      <c r="C37" s="1">
        <v>8.1234599999999997</v>
      </c>
      <c r="D37" s="1">
        <v>118.76134999999999</v>
      </c>
      <c r="E37" s="1">
        <v>8.1234300000000008</v>
      </c>
      <c r="F37" s="1">
        <v>118.78206</v>
      </c>
    </row>
    <row r="38" spans="1:6" x14ac:dyDescent="0.35">
      <c r="A38" s="5">
        <f t="shared" si="0"/>
        <v>36</v>
      </c>
      <c r="B38" s="6" t="s">
        <v>5</v>
      </c>
      <c r="C38" s="1">
        <v>8.7706999999999997</v>
      </c>
      <c r="D38" s="1">
        <v>120.11718</v>
      </c>
      <c r="E38" s="1">
        <v>8.7268799999999995</v>
      </c>
      <c r="F38" s="1">
        <v>120.01688</v>
      </c>
    </row>
    <row r="39" spans="1:6" x14ac:dyDescent="0.35">
      <c r="A39" s="5">
        <f t="shared" si="0"/>
        <v>37</v>
      </c>
      <c r="B39" s="6" t="s">
        <v>7</v>
      </c>
      <c r="C39" s="1">
        <v>7.52013</v>
      </c>
      <c r="D39" s="1">
        <v>104.27865</v>
      </c>
      <c r="E39" s="1">
        <v>7.5086599999999999</v>
      </c>
      <c r="F39" s="1">
        <v>104.31742</v>
      </c>
    </row>
    <row r="40" spans="1:6" x14ac:dyDescent="0.35">
      <c r="A40" s="5">
        <f t="shared" si="0"/>
        <v>38</v>
      </c>
      <c r="B40" s="6" t="s">
        <v>17</v>
      </c>
      <c r="C40" s="1">
        <v>7.8368000000000002</v>
      </c>
      <c r="D40" s="1">
        <v>115.51837</v>
      </c>
      <c r="E40" s="1">
        <v>7.8264800000000001</v>
      </c>
      <c r="F40" s="1">
        <v>115.59875</v>
      </c>
    </row>
    <row r="41" spans="1:6" x14ac:dyDescent="0.35">
      <c r="A41" s="5">
        <f t="shared" si="0"/>
        <v>39</v>
      </c>
      <c r="B41" s="6" t="s">
        <v>13</v>
      </c>
      <c r="C41" s="1">
        <v>7.9452299999999996</v>
      </c>
      <c r="D41" s="1">
        <v>117.6306</v>
      </c>
      <c r="E41" s="1">
        <v>7.94008</v>
      </c>
      <c r="F41" s="1">
        <v>117.72431</v>
      </c>
    </row>
    <row r="42" spans="1:6" x14ac:dyDescent="0.35">
      <c r="A42" s="5">
        <f t="shared" si="0"/>
        <v>40</v>
      </c>
      <c r="B42" s="6" t="s">
        <v>4</v>
      </c>
      <c r="C42" s="1">
        <v>8.0631400000000006</v>
      </c>
      <c r="D42" s="1">
        <v>119.27428</v>
      </c>
      <c r="E42" s="1">
        <v>8.0683900000000008</v>
      </c>
      <c r="F42" s="1">
        <v>119.37312</v>
      </c>
    </row>
    <row r="43" spans="1:6" x14ac:dyDescent="0.35">
      <c r="A43" s="5">
        <f t="shared" si="0"/>
        <v>41</v>
      </c>
      <c r="B43" s="6" t="s">
        <v>3</v>
      </c>
      <c r="C43" s="1">
        <v>8.4845500000000005</v>
      </c>
      <c r="D43" s="1">
        <v>120.92126</v>
      </c>
      <c r="E43" s="1">
        <v>8.4802099999999996</v>
      </c>
      <c r="F43" s="1">
        <v>120.9363</v>
      </c>
    </row>
    <row r="44" spans="1:6" x14ac:dyDescent="0.35">
      <c r="A44" s="5">
        <f t="shared" si="0"/>
        <v>42</v>
      </c>
      <c r="B44" s="6" t="s">
        <v>12</v>
      </c>
      <c r="C44" s="1">
        <v>7.9710099999999997</v>
      </c>
      <c r="D44" s="1">
        <v>116.02454</v>
      </c>
      <c r="E44" s="1">
        <v>7.9735500000000004</v>
      </c>
      <c r="F44" s="1">
        <v>116.04348</v>
      </c>
    </row>
    <row r="45" spans="1:6" x14ac:dyDescent="0.35">
      <c r="A45" s="5">
        <f t="shared" si="0"/>
        <v>43</v>
      </c>
      <c r="B45" s="6" t="s">
        <v>8</v>
      </c>
      <c r="C45" s="1">
        <v>8.5952400000000004</v>
      </c>
      <c r="D45" s="1">
        <v>122.42384</v>
      </c>
      <c r="E45" s="1">
        <v>8.5979100000000006</v>
      </c>
      <c r="F45" s="1">
        <v>122.34999000000001</v>
      </c>
    </row>
    <row r="46" spans="1:6" x14ac:dyDescent="0.35">
      <c r="A46" s="5">
        <f t="shared" si="0"/>
        <v>44</v>
      </c>
      <c r="B46" s="6" t="s">
        <v>7</v>
      </c>
      <c r="C46" s="1">
        <v>9.1492400000000007</v>
      </c>
      <c r="D46" s="1">
        <v>116.62913</v>
      </c>
      <c r="E46" s="1">
        <v>9.1478199999999994</v>
      </c>
      <c r="F46" s="1">
        <v>116.61845</v>
      </c>
    </row>
    <row r="47" spans="1:6" x14ac:dyDescent="0.35">
      <c r="A47" s="5">
        <f t="shared" si="0"/>
        <v>45</v>
      </c>
      <c r="B47" s="6" t="s">
        <v>4</v>
      </c>
      <c r="C47" s="1">
        <v>8.4817300000000007</v>
      </c>
      <c r="D47" s="1">
        <v>122.90586</v>
      </c>
      <c r="E47" s="1">
        <v>8.4943000000000008</v>
      </c>
      <c r="F47" s="1">
        <v>122.95783</v>
      </c>
    </row>
    <row r="48" spans="1:6" x14ac:dyDescent="0.35">
      <c r="A48" s="5">
        <f t="shared" si="0"/>
        <v>46</v>
      </c>
      <c r="B48" s="6" t="s">
        <v>7</v>
      </c>
      <c r="C48" s="1">
        <v>8.6672600000000006</v>
      </c>
      <c r="D48" s="1">
        <v>105.73650000000001</v>
      </c>
      <c r="E48" s="1">
        <v>8.6755200000000006</v>
      </c>
      <c r="F48" s="1">
        <v>105.58841</v>
      </c>
    </row>
    <row r="49" spans="1:6" x14ac:dyDescent="0.35">
      <c r="A49" s="5">
        <f t="shared" si="0"/>
        <v>47</v>
      </c>
      <c r="B49" s="6" t="s">
        <v>4</v>
      </c>
      <c r="C49" s="1">
        <v>7.4689399999999999</v>
      </c>
      <c r="D49" s="1">
        <v>124.68968</v>
      </c>
      <c r="E49" s="1">
        <v>7.4768100000000004</v>
      </c>
      <c r="F49" s="1">
        <v>124.51348</v>
      </c>
    </row>
    <row r="50" spans="1:6" x14ac:dyDescent="0.35">
      <c r="A50" s="5">
        <f t="shared" si="0"/>
        <v>48</v>
      </c>
      <c r="B50" s="6" t="s">
        <v>2</v>
      </c>
      <c r="C50" s="1"/>
      <c r="D50" s="1"/>
      <c r="E50" s="1"/>
      <c r="F50" s="1"/>
    </row>
    <row r="51" spans="1:6" x14ac:dyDescent="0.35">
      <c r="A51" s="5">
        <f t="shared" si="0"/>
        <v>49</v>
      </c>
      <c r="B51" s="6" t="s">
        <v>8</v>
      </c>
      <c r="C51" s="1">
        <v>6.2877700000000001</v>
      </c>
      <c r="D51" s="1">
        <v>118.83324</v>
      </c>
      <c r="E51" s="1">
        <v>6.2786900000000001</v>
      </c>
      <c r="F51" s="1">
        <v>118.77894999999999</v>
      </c>
    </row>
    <row r="52" spans="1:6" x14ac:dyDescent="0.35">
      <c r="A52" s="5">
        <f t="shared" si="0"/>
        <v>50</v>
      </c>
      <c r="B52" s="6" t="s">
        <v>13</v>
      </c>
      <c r="C52" s="1">
        <v>7.8827199999999999</v>
      </c>
      <c r="D52" s="1">
        <v>120.54443000000001</v>
      </c>
      <c r="E52" s="1">
        <v>7.8787000000000003</v>
      </c>
      <c r="F52" s="1">
        <v>120.51138</v>
      </c>
    </row>
    <row r="53" spans="1:6" x14ac:dyDescent="0.35">
      <c r="A53" s="5">
        <f t="shared" si="0"/>
        <v>51</v>
      </c>
      <c r="B53" s="6" t="s">
        <v>15</v>
      </c>
      <c r="C53" s="1">
        <v>8.25413</v>
      </c>
      <c r="D53" s="1">
        <v>116.095</v>
      </c>
      <c r="E53" s="1">
        <v>8.2510600000000007</v>
      </c>
      <c r="F53" s="1">
        <v>116.04863</v>
      </c>
    </row>
    <row r="54" spans="1:6" x14ac:dyDescent="0.35">
      <c r="A54" s="5">
        <f t="shared" si="0"/>
        <v>52</v>
      </c>
      <c r="B54" s="6" t="s">
        <v>4</v>
      </c>
      <c r="C54" s="1">
        <v>8.4923000000000002</v>
      </c>
      <c r="D54" s="1">
        <v>121.24284</v>
      </c>
      <c r="E54" s="1">
        <v>8.4836600000000004</v>
      </c>
      <c r="F54" s="1">
        <v>121.21953000000001</v>
      </c>
    </row>
    <row r="55" spans="1:6" x14ac:dyDescent="0.35">
      <c r="A55" s="5">
        <f t="shared" si="0"/>
        <v>53</v>
      </c>
      <c r="B55" s="6" t="s">
        <v>4</v>
      </c>
      <c r="C55" s="1">
        <v>7.8155599999999996</v>
      </c>
      <c r="D55" s="1">
        <v>118.95055000000001</v>
      </c>
      <c r="E55" s="1">
        <v>7.80389</v>
      </c>
      <c r="F55" s="1">
        <v>118.93526</v>
      </c>
    </row>
    <row r="56" spans="1:6" x14ac:dyDescent="0.35">
      <c r="A56" s="5">
        <f t="shared" si="0"/>
        <v>54</v>
      </c>
      <c r="B56" s="6" t="s">
        <v>8</v>
      </c>
      <c r="C56" s="1">
        <v>7.9084599999999998</v>
      </c>
      <c r="D56" s="1">
        <v>120.5097</v>
      </c>
      <c r="E56" s="1">
        <v>7.8968800000000003</v>
      </c>
      <c r="F56" s="1">
        <v>120.50358</v>
      </c>
    </row>
    <row r="57" spans="1:6" x14ac:dyDescent="0.35">
      <c r="A57" s="5">
        <f t="shared" si="0"/>
        <v>55</v>
      </c>
      <c r="B57" s="6" t="s">
        <v>15</v>
      </c>
      <c r="C57" s="1">
        <v>8.26</v>
      </c>
      <c r="D57" s="1">
        <v>118.6893</v>
      </c>
      <c r="E57" s="1">
        <v>8.2444199999999999</v>
      </c>
      <c r="F57" s="1">
        <v>118.65919</v>
      </c>
    </row>
    <row r="58" spans="1:6" x14ac:dyDescent="0.35">
      <c r="A58" s="5">
        <f t="shared" si="0"/>
        <v>56</v>
      </c>
      <c r="B58" s="6" t="s">
        <v>3</v>
      </c>
      <c r="C58" s="1">
        <v>8.0842299999999998</v>
      </c>
      <c r="D58" s="1">
        <v>123.17654</v>
      </c>
      <c r="E58" s="1">
        <v>8.0745100000000001</v>
      </c>
      <c r="F58" s="1">
        <v>123.16804999999999</v>
      </c>
    </row>
    <row r="59" spans="1:6" x14ac:dyDescent="0.35">
      <c r="A59" s="5">
        <f t="shared" si="0"/>
        <v>57</v>
      </c>
      <c r="B59" s="6" t="s">
        <v>13</v>
      </c>
      <c r="C59" s="1">
        <v>7.8596300000000001</v>
      </c>
      <c r="D59" s="1">
        <v>120.26976000000001</v>
      </c>
      <c r="E59" s="1">
        <v>7.8562700000000003</v>
      </c>
      <c r="F59" s="1">
        <v>120.21939</v>
      </c>
    </row>
    <row r="60" spans="1:6" x14ac:dyDescent="0.35">
      <c r="A60" s="5">
        <f t="shared" si="0"/>
        <v>58</v>
      </c>
      <c r="B60" s="6" t="s">
        <v>15</v>
      </c>
      <c r="C60" s="1">
        <v>8.0185499999999994</v>
      </c>
      <c r="D60" s="1">
        <v>117.74571</v>
      </c>
      <c r="E60" s="1">
        <v>8.0162899999999997</v>
      </c>
      <c r="F60" s="1">
        <v>117.71277000000001</v>
      </c>
    </row>
    <row r="61" spans="1:6" x14ac:dyDescent="0.35">
      <c r="A61" s="5">
        <f t="shared" si="0"/>
        <v>59</v>
      </c>
      <c r="B61" s="6" t="s">
        <v>9</v>
      </c>
      <c r="C61" s="1">
        <v>7.7282299999999999</v>
      </c>
      <c r="D61" s="1">
        <v>115.386</v>
      </c>
      <c r="E61" s="1">
        <v>7.7171900000000004</v>
      </c>
      <c r="F61" s="1">
        <v>115.39991000000001</v>
      </c>
    </row>
    <row r="62" spans="1:6" x14ac:dyDescent="0.35">
      <c r="A62" s="5">
        <f t="shared" si="0"/>
        <v>60</v>
      </c>
      <c r="B62" s="6" t="s">
        <v>4</v>
      </c>
      <c r="C62" s="1">
        <v>8.4045500000000004</v>
      </c>
      <c r="D62" s="1">
        <v>124.02518000000001</v>
      </c>
      <c r="E62" s="1">
        <v>8.4074299999999997</v>
      </c>
      <c r="F62" s="1">
        <v>124.08356999999999</v>
      </c>
    </row>
    <row r="63" spans="1:6" x14ac:dyDescent="0.35">
      <c r="A63" s="5">
        <f t="shared" si="0"/>
        <v>61</v>
      </c>
      <c r="B63" s="6" t="s">
        <v>3</v>
      </c>
      <c r="C63" s="1">
        <v>7.9379900000000001</v>
      </c>
      <c r="D63" s="1">
        <v>119.44041</v>
      </c>
      <c r="E63" s="1">
        <v>7.9423700000000004</v>
      </c>
      <c r="F63" s="1">
        <v>119.48493999999999</v>
      </c>
    </row>
    <row r="64" spans="1:6" x14ac:dyDescent="0.35">
      <c r="A64" s="5">
        <f t="shared" si="0"/>
        <v>62</v>
      </c>
      <c r="B64" s="6" t="s">
        <v>14</v>
      </c>
      <c r="C64" s="1">
        <v>7.8734299999999999</v>
      </c>
      <c r="D64" s="1">
        <v>117.42842</v>
      </c>
      <c r="E64" s="1">
        <v>7.8542699999999996</v>
      </c>
      <c r="F64" s="1">
        <v>117.39353</v>
      </c>
    </row>
    <row r="65" spans="1:6" x14ac:dyDescent="0.35">
      <c r="A65" s="5">
        <f t="shared" si="0"/>
        <v>63</v>
      </c>
      <c r="B65" s="6" t="s">
        <v>15</v>
      </c>
      <c r="C65" s="1">
        <v>8.4493299999999998</v>
      </c>
      <c r="D65" s="1">
        <v>117.40009000000001</v>
      </c>
      <c r="E65" s="1">
        <v>8.4436999999999998</v>
      </c>
      <c r="F65" s="1">
        <v>117.42485000000001</v>
      </c>
    </row>
    <row r="66" spans="1:6" x14ac:dyDescent="0.35">
      <c r="A66" s="5">
        <f t="shared" si="0"/>
        <v>64</v>
      </c>
      <c r="B66" s="6" t="s">
        <v>3</v>
      </c>
      <c r="C66" s="1">
        <v>8.8960299999999997</v>
      </c>
      <c r="D66" s="1">
        <v>122.64886</v>
      </c>
      <c r="E66" s="1">
        <v>8.8928700000000003</v>
      </c>
      <c r="F66" s="1">
        <v>122.64426</v>
      </c>
    </row>
    <row r="67" spans="1:6" x14ac:dyDescent="0.35">
      <c r="A67" s="5">
        <f t="shared" si="0"/>
        <v>65</v>
      </c>
      <c r="B67" s="6" t="s">
        <v>15</v>
      </c>
      <c r="C67" s="1">
        <v>7.5032899999999998</v>
      </c>
      <c r="D67" s="1">
        <v>119.31227</v>
      </c>
      <c r="E67" s="1">
        <v>7.4807399999999999</v>
      </c>
      <c r="F67" s="1">
        <v>119.2672</v>
      </c>
    </row>
    <row r="68" spans="1:6" x14ac:dyDescent="0.35">
      <c r="A68" s="5">
        <f t="shared" si="0"/>
        <v>66</v>
      </c>
      <c r="B68" s="6" t="s">
        <v>4</v>
      </c>
      <c r="C68" s="1">
        <v>9.31081</v>
      </c>
      <c r="D68" s="1">
        <v>124.62764</v>
      </c>
      <c r="E68" s="1">
        <v>9.3244900000000008</v>
      </c>
      <c r="F68" s="1">
        <v>124.65528999999999</v>
      </c>
    </row>
    <row r="69" spans="1:6" x14ac:dyDescent="0.35">
      <c r="A69" s="5">
        <f t="shared" ref="A69:A130" si="1">A68+1</f>
        <v>67</v>
      </c>
      <c r="B69" s="6" t="s">
        <v>7</v>
      </c>
      <c r="C69" s="1">
        <v>8.8767200000000006</v>
      </c>
      <c r="D69" s="1">
        <v>106.29658999999999</v>
      </c>
      <c r="E69" s="1">
        <v>8.8737200000000005</v>
      </c>
      <c r="F69" s="1">
        <v>106.25633000000001</v>
      </c>
    </row>
    <row r="70" spans="1:6" x14ac:dyDescent="0.35">
      <c r="A70" s="5">
        <f t="shared" si="1"/>
        <v>68</v>
      </c>
      <c r="B70" s="6" t="s">
        <v>17</v>
      </c>
      <c r="C70" s="1">
        <v>7.6822600000000003</v>
      </c>
      <c r="D70" s="1">
        <v>123.20166999999999</v>
      </c>
      <c r="E70" s="1">
        <v>7.6727600000000002</v>
      </c>
      <c r="F70" s="1">
        <v>123.26373</v>
      </c>
    </row>
    <row r="71" spans="1:6" x14ac:dyDescent="0.35">
      <c r="A71" s="5">
        <f t="shared" si="1"/>
        <v>69</v>
      </c>
      <c r="B71" s="6" t="s">
        <v>4</v>
      </c>
      <c r="C71" s="1">
        <v>7.4723300000000004</v>
      </c>
      <c r="D71" s="1">
        <v>123.54804</v>
      </c>
      <c r="E71" s="1">
        <v>7.4711699999999999</v>
      </c>
      <c r="F71" s="1">
        <v>123.58951</v>
      </c>
    </row>
    <row r="72" spans="1:6" x14ac:dyDescent="0.35">
      <c r="A72" s="5">
        <f t="shared" si="1"/>
        <v>70</v>
      </c>
      <c r="B72" s="6" t="s">
        <v>4</v>
      </c>
      <c r="C72" s="1">
        <v>7.7260799999999996</v>
      </c>
      <c r="D72" s="1">
        <v>122.75799000000001</v>
      </c>
      <c r="E72" s="1">
        <v>7.7325200000000001</v>
      </c>
      <c r="F72" s="1">
        <v>122.76079</v>
      </c>
    </row>
    <row r="73" spans="1:6" x14ac:dyDescent="0.35">
      <c r="A73" s="5">
        <f t="shared" si="1"/>
        <v>71</v>
      </c>
      <c r="B73" s="6" t="s">
        <v>12</v>
      </c>
      <c r="C73" s="1">
        <v>7.5579000000000001</v>
      </c>
      <c r="D73" s="1">
        <v>119.84975</v>
      </c>
      <c r="E73" s="1">
        <v>7.56569</v>
      </c>
      <c r="F73" s="1">
        <v>119.84553</v>
      </c>
    </row>
    <row r="74" spans="1:6" x14ac:dyDescent="0.35">
      <c r="A74" s="5">
        <f t="shared" si="1"/>
        <v>72</v>
      </c>
      <c r="B74" s="6" t="s">
        <v>11</v>
      </c>
      <c r="C74" s="1">
        <v>8.4559599999999993</v>
      </c>
      <c r="D74" s="1">
        <v>122.92572</v>
      </c>
      <c r="E74" s="1">
        <v>8.4510199999999998</v>
      </c>
      <c r="F74" s="1">
        <v>122.91905</v>
      </c>
    </row>
    <row r="75" spans="1:6" x14ac:dyDescent="0.35">
      <c r="A75" s="5">
        <f t="shared" si="1"/>
        <v>73</v>
      </c>
      <c r="B75" s="6" t="s">
        <v>17</v>
      </c>
      <c r="C75" s="1">
        <v>7.3575299999999997</v>
      </c>
      <c r="D75" s="1">
        <v>117.26124</v>
      </c>
      <c r="E75" s="1">
        <v>7.3610800000000003</v>
      </c>
      <c r="F75" s="1">
        <v>117.29232</v>
      </c>
    </row>
    <row r="76" spans="1:6" x14ac:dyDescent="0.35">
      <c r="A76" s="5">
        <f t="shared" si="1"/>
        <v>74</v>
      </c>
      <c r="B76" s="6" t="s">
        <v>5</v>
      </c>
      <c r="C76" s="1">
        <v>8.0743399999999994</v>
      </c>
      <c r="D76" s="1">
        <v>115.9097</v>
      </c>
      <c r="E76" s="1">
        <v>8.0770999999999997</v>
      </c>
      <c r="F76" s="1">
        <v>115.8976</v>
      </c>
    </row>
    <row r="77" spans="1:6" x14ac:dyDescent="0.35">
      <c r="A77" s="5">
        <f t="shared" si="1"/>
        <v>75</v>
      </c>
      <c r="B77" s="6" t="s">
        <v>5</v>
      </c>
      <c r="C77" s="1">
        <v>8.1588700000000003</v>
      </c>
      <c r="D77" s="1">
        <v>117.34676</v>
      </c>
      <c r="E77" s="1">
        <v>8.1533300000000004</v>
      </c>
      <c r="F77" s="1">
        <v>117.37018</v>
      </c>
    </row>
    <row r="78" spans="1:6" x14ac:dyDescent="0.35">
      <c r="A78" s="5">
        <f t="shared" si="1"/>
        <v>76</v>
      </c>
      <c r="B78" s="6" t="s">
        <v>9</v>
      </c>
      <c r="C78" s="1"/>
      <c r="D78" s="1"/>
      <c r="E78" s="1"/>
      <c r="F78" s="1"/>
    </row>
    <row r="79" spans="1:6" x14ac:dyDescent="0.35">
      <c r="A79" s="5">
        <f t="shared" si="1"/>
        <v>77</v>
      </c>
      <c r="B79" s="6" t="s">
        <v>12</v>
      </c>
      <c r="C79" s="1">
        <v>7.0799200000000004</v>
      </c>
      <c r="D79" s="1">
        <v>119.30229</v>
      </c>
      <c r="E79" s="1">
        <v>7.0942100000000003</v>
      </c>
      <c r="F79" s="1">
        <v>119.38948000000001</v>
      </c>
    </row>
    <row r="80" spans="1:6" x14ac:dyDescent="0.35">
      <c r="A80" s="5">
        <f t="shared" si="1"/>
        <v>78</v>
      </c>
      <c r="B80" s="6" t="s">
        <v>14</v>
      </c>
      <c r="C80" s="1">
        <v>8.4515899999999995</v>
      </c>
      <c r="D80" s="1">
        <v>124.78713999999999</v>
      </c>
      <c r="E80" s="1">
        <v>8.4264600000000005</v>
      </c>
      <c r="F80" s="1">
        <v>124.73865000000001</v>
      </c>
    </row>
    <row r="81" spans="1:6" x14ac:dyDescent="0.35">
      <c r="A81" s="5">
        <f t="shared" si="1"/>
        <v>79</v>
      </c>
      <c r="B81" s="6" t="s">
        <v>14</v>
      </c>
      <c r="C81" s="1">
        <v>8.9590999999999994</v>
      </c>
      <c r="D81" s="1">
        <v>125.19241</v>
      </c>
      <c r="E81" s="1">
        <v>8.9580800000000007</v>
      </c>
      <c r="F81" s="1">
        <v>125.21911</v>
      </c>
    </row>
    <row r="82" spans="1:6" x14ac:dyDescent="0.35">
      <c r="A82" s="5">
        <f t="shared" si="1"/>
        <v>80</v>
      </c>
      <c r="B82" s="6" t="s">
        <v>2</v>
      </c>
      <c r="C82" s="1"/>
      <c r="D82" s="1"/>
      <c r="E82" s="1"/>
      <c r="F82" s="1"/>
    </row>
    <row r="83" spans="1:6" x14ac:dyDescent="0.35">
      <c r="A83" s="5">
        <f t="shared" si="1"/>
        <v>81</v>
      </c>
      <c r="B83" s="6" t="s">
        <v>12</v>
      </c>
      <c r="C83" s="1"/>
      <c r="D83" s="1"/>
      <c r="E83" s="1">
        <v>8.4301300000000001</v>
      </c>
      <c r="F83" s="1">
        <v>116.07941</v>
      </c>
    </row>
    <row r="84" spans="1:6" x14ac:dyDescent="0.35">
      <c r="A84" s="5">
        <f t="shared" si="1"/>
        <v>82</v>
      </c>
      <c r="B84" s="6" t="s">
        <v>16</v>
      </c>
      <c r="C84" s="1">
        <v>7.3037799999999997</v>
      </c>
      <c r="D84" s="1">
        <v>118.10037</v>
      </c>
      <c r="E84" s="1">
        <v>7.31318</v>
      </c>
      <c r="F84" s="1">
        <v>118.12081999999999</v>
      </c>
    </row>
    <row r="85" spans="1:6" x14ac:dyDescent="0.35">
      <c r="A85" s="5">
        <f t="shared" si="1"/>
        <v>83</v>
      </c>
      <c r="B85" s="6" t="s">
        <v>15</v>
      </c>
      <c r="C85" s="1">
        <v>7.0995900000000001</v>
      </c>
      <c r="D85" s="1">
        <v>117.47293000000001</v>
      </c>
      <c r="E85" s="1">
        <v>7.10609</v>
      </c>
      <c r="F85" s="1">
        <v>117.48174</v>
      </c>
    </row>
    <row r="86" spans="1:6" x14ac:dyDescent="0.35">
      <c r="A86" s="5">
        <f t="shared" si="1"/>
        <v>84</v>
      </c>
      <c r="B86" s="6" t="s">
        <v>10</v>
      </c>
      <c r="C86" s="1">
        <v>8.1170399999999994</v>
      </c>
      <c r="D86" s="1">
        <v>117.10079</v>
      </c>
      <c r="E86" s="1">
        <v>8.12974</v>
      </c>
      <c r="F86" s="1">
        <v>117.20029</v>
      </c>
    </row>
    <row r="87" spans="1:6" x14ac:dyDescent="0.35">
      <c r="A87" s="5">
        <f t="shared" si="1"/>
        <v>85</v>
      </c>
      <c r="B87" s="6" t="s">
        <v>15</v>
      </c>
      <c r="C87" s="1">
        <v>8.1036800000000007</v>
      </c>
      <c r="D87" s="1">
        <v>119.81077000000001</v>
      </c>
      <c r="E87" s="1">
        <v>8.0846300000000006</v>
      </c>
      <c r="F87" s="1">
        <v>119.71968</v>
      </c>
    </row>
    <row r="88" spans="1:6" x14ac:dyDescent="0.35">
      <c r="A88" s="5">
        <f t="shared" si="1"/>
        <v>86</v>
      </c>
      <c r="B88" s="6" t="s">
        <v>4</v>
      </c>
      <c r="C88" s="1">
        <v>7.7432299999999996</v>
      </c>
      <c r="D88" s="1">
        <v>120.21261</v>
      </c>
      <c r="E88" s="1">
        <v>7.7449599999999998</v>
      </c>
      <c r="F88" s="1">
        <v>120.16151000000001</v>
      </c>
    </row>
    <row r="89" spans="1:6" x14ac:dyDescent="0.35">
      <c r="A89" s="5">
        <f t="shared" si="1"/>
        <v>87</v>
      </c>
      <c r="B89" s="6" t="s">
        <v>8</v>
      </c>
      <c r="C89" s="1"/>
      <c r="D89" s="1"/>
      <c r="E89" s="1"/>
      <c r="F89" s="1"/>
    </row>
    <row r="90" spans="1:6" x14ac:dyDescent="0.35">
      <c r="A90" s="5">
        <f t="shared" si="1"/>
        <v>88</v>
      </c>
      <c r="B90" s="6" t="s">
        <v>12</v>
      </c>
      <c r="C90" s="1">
        <v>7.8368000000000002</v>
      </c>
      <c r="D90" s="1">
        <v>115.40655</v>
      </c>
      <c r="E90" s="1">
        <v>7.8692799999999998</v>
      </c>
      <c r="F90" s="1">
        <v>115.40797000000001</v>
      </c>
    </row>
    <row r="91" spans="1:6" x14ac:dyDescent="0.35">
      <c r="A91" s="5">
        <f t="shared" si="1"/>
        <v>89</v>
      </c>
      <c r="B91" s="6" t="s">
        <v>17</v>
      </c>
      <c r="C91" s="1">
        <v>7.7126900000000003</v>
      </c>
      <c r="D91" s="1">
        <v>113.73348</v>
      </c>
      <c r="E91" s="1">
        <v>7.6982200000000001</v>
      </c>
      <c r="F91" s="1">
        <v>113.74209</v>
      </c>
    </row>
    <row r="92" spans="1:6" x14ac:dyDescent="0.35">
      <c r="A92" s="5">
        <f t="shared" si="1"/>
        <v>90</v>
      </c>
      <c r="B92" s="6" t="s">
        <v>11</v>
      </c>
      <c r="C92" s="1">
        <v>7.2915599999999996</v>
      </c>
      <c r="D92" s="1">
        <v>122.91333</v>
      </c>
      <c r="E92" s="1">
        <v>7.2965099999999996</v>
      </c>
      <c r="F92" s="1">
        <v>122.94929</v>
      </c>
    </row>
    <row r="93" spans="1:6" x14ac:dyDescent="0.35">
      <c r="A93" s="5">
        <f t="shared" si="1"/>
        <v>91</v>
      </c>
      <c r="B93" s="6" t="s">
        <v>3</v>
      </c>
      <c r="C93" s="1">
        <v>8.8637099999999993</v>
      </c>
      <c r="D93" s="1">
        <v>126.65214</v>
      </c>
      <c r="E93" s="1">
        <v>8.8631100000000007</v>
      </c>
      <c r="F93" s="1">
        <v>126.63221</v>
      </c>
    </row>
    <row r="94" spans="1:6" x14ac:dyDescent="0.35">
      <c r="A94" s="5">
        <f t="shared" si="1"/>
        <v>92</v>
      </c>
      <c r="B94" s="6" t="s">
        <v>3</v>
      </c>
      <c r="C94" s="1">
        <v>8.0740300000000005</v>
      </c>
      <c r="D94" s="1">
        <v>118.06316</v>
      </c>
      <c r="E94" s="1">
        <v>8.0791000000000004</v>
      </c>
      <c r="F94" s="1">
        <v>118.02213999999999</v>
      </c>
    </row>
    <row r="95" spans="1:6" x14ac:dyDescent="0.35">
      <c r="A95" s="5">
        <f t="shared" si="1"/>
        <v>93</v>
      </c>
      <c r="B95" s="6" t="s">
        <v>15</v>
      </c>
      <c r="C95" s="1">
        <v>9.1163600000000002</v>
      </c>
      <c r="D95" s="1">
        <v>121.29148000000001</v>
      </c>
      <c r="E95" s="1">
        <v>9.1191899999999997</v>
      </c>
      <c r="F95" s="1">
        <v>121.37372000000001</v>
      </c>
    </row>
    <row r="96" spans="1:6" x14ac:dyDescent="0.35">
      <c r="A96" s="5">
        <f t="shared" si="1"/>
        <v>94</v>
      </c>
      <c r="B96" s="6" t="s">
        <v>17</v>
      </c>
      <c r="C96" s="1">
        <v>9.0367099999999994</v>
      </c>
      <c r="D96" s="1">
        <v>119.48269999999999</v>
      </c>
      <c r="E96" s="1">
        <v>9.0367099999999994</v>
      </c>
      <c r="F96" s="1">
        <v>119.48269999999999</v>
      </c>
    </row>
    <row r="97" spans="1:6" x14ac:dyDescent="0.35">
      <c r="A97" s="5">
        <f t="shared" si="1"/>
        <v>95</v>
      </c>
      <c r="B97" s="6" t="s">
        <v>5</v>
      </c>
      <c r="C97" s="1"/>
      <c r="D97" s="1"/>
      <c r="E97" s="1"/>
      <c r="F97" s="1"/>
    </row>
    <row r="98" spans="1:6" x14ac:dyDescent="0.35">
      <c r="A98" s="5">
        <f t="shared" si="1"/>
        <v>96</v>
      </c>
      <c r="B98" s="6" t="s">
        <v>15</v>
      </c>
      <c r="C98" s="1"/>
      <c r="D98" s="1"/>
      <c r="E98" s="1"/>
      <c r="F98" s="1"/>
    </row>
    <row r="99" spans="1:6" x14ac:dyDescent="0.35">
      <c r="A99" s="5">
        <f t="shared" si="1"/>
        <v>97</v>
      </c>
      <c r="B99" s="6" t="s">
        <v>15</v>
      </c>
      <c r="C99" s="1">
        <v>8.67394</v>
      </c>
      <c r="D99" s="1">
        <v>117.12304</v>
      </c>
      <c r="E99" s="1">
        <v>8.6610800000000001</v>
      </c>
      <c r="F99" s="1">
        <v>117.29401</v>
      </c>
    </row>
    <row r="100" spans="1:6" x14ac:dyDescent="0.35">
      <c r="A100" s="5">
        <f t="shared" si="1"/>
        <v>98</v>
      </c>
      <c r="B100" s="6" t="s">
        <v>7</v>
      </c>
      <c r="C100" s="1">
        <v>8.0119199999999999</v>
      </c>
      <c r="D100" s="1">
        <v>109.52905</v>
      </c>
      <c r="E100" s="1">
        <v>7.9877000000000002</v>
      </c>
      <c r="F100" s="1">
        <v>109.29976000000001</v>
      </c>
    </row>
    <row r="101" spans="1:6" x14ac:dyDescent="0.35">
      <c r="A101" s="5">
        <f t="shared" si="1"/>
        <v>99</v>
      </c>
      <c r="B101" s="6" t="s">
        <v>12</v>
      </c>
      <c r="C101" s="1">
        <v>8.0714500000000005</v>
      </c>
      <c r="D101" s="1">
        <v>118.64927</v>
      </c>
      <c r="E101" s="1">
        <v>8.0602300000000007</v>
      </c>
      <c r="F101" s="1">
        <v>118.74226</v>
      </c>
    </row>
    <row r="102" spans="1:6" x14ac:dyDescent="0.35">
      <c r="A102" s="5">
        <f t="shared" si="1"/>
        <v>100</v>
      </c>
      <c r="B102" s="6" t="s">
        <v>8</v>
      </c>
      <c r="C102" s="1">
        <v>7.7940699999999996</v>
      </c>
      <c r="D102" s="1">
        <v>120.05097000000001</v>
      </c>
      <c r="E102" s="1">
        <v>7.7724399999999996</v>
      </c>
      <c r="F102" s="1">
        <v>119.85352</v>
      </c>
    </row>
    <row r="103" spans="1:6" x14ac:dyDescent="0.35">
      <c r="A103" s="5">
        <f t="shared" si="1"/>
        <v>101</v>
      </c>
      <c r="B103" s="6" t="s">
        <v>9</v>
      </c>
      <c r="C103" s="1">
        <v>8.1537900000000008</v>
      </c>
      <c r="D103" s="1">
        <v>119.51093</v>
      </c>
      <c r="E103" s="1">
        <v>8.1521799999999995</v>
      </c>
      <c r="F103" s="1">
        <v>119.24799</v>
      </c>
    </row>
    <row r="104" spans="1:6" x14ac:dyDescent="0.35">
      <c r="A104" s="5">
        <f t="shared" si="1"/>
        <v>102</v>
      </c>
      <c r="B104" s="6" t="s">
        <v>14</v>
      </c>
      <c r="C104" s="1">
        <v>8.1305399999999999</v>
      </c>
      <c r="D104" s="1">
        <v>124.17778</v>
      </c>
      <c r="E104" s="1">
        <v>8.1075499999999998</v>
      </c>
      <c r="F104" s="1">
        <v>124.1653</v>
      </c>
    </row>
    <row r="105" spans="1:6" x14ac:dyDescent="0.35">
      <c r="A105" s="5">
        <f t="shared" si="1"/>
        <v>103</v>
      </c>
      <c r="B105" s="6" t="s">
        <v>4</v>
      </c>
      <c r="C105" s="1">
        <v>8.1790500000000002</v>
      </c>
      <c r="D105" s="1">
        <v>127.51327000000001</v>
      </c>
      <c r="E105" s="1">
        <v>8.1927699999999994</v>
      </c>
      <c r="F105" s="1">
        <v>127.73253</v>
      </c>
    </row>
    <row r="106" spans="1:6" x14ac:dyDescent="0.35">
      <c r="A106" s="5">
        <f t="shared" si="1"/>
        <v>104</v>
      </c>
      <c r="B106" s="6" t="s">
        <v>10</v>
      </c>
      <c r="C106" s="1">
        <v>8.2481899999999992</v>
      </c>
      <c r="D106" s="1">
        <v>119.82334</v>
      </c>
      <c r="E106" s="1">
        <v>8.2637900000000002</v>
      </c>
      <c r="F106" s="1">
        <v>119.96279</v>
      </c>
    </row>
    <row r="107" spans="1:6" x14ac:dyDescent="0.35">
      <c r="A107" s="5">
        <f t="shared" si="1"/>
        <v>105</v>
      </c>
      <c r="B107" s="6" t="s">
        <v>7</v>
      </c>
      <c r="C107" s="1"/>
      <c r="D107" s="1"/>
      <c r="E107" s="1"/>
      <c r="F107" s="1"/>
    </row>
    <row r="108" spans="1:6" x14ac:dyDescent="0.35">
      <c r="A108" s="5">
        <f t="shared" si="1"/>
        <v>106</v>
      </c>
      <c r="B108" s="6" t="s">
        <v>7</v>
      </c>
      <c r="C108" s="1">
        <v>8.1914300000000004</v>
      </c>
      <c r="D108" s="1">
        <v>109.36682999999999</v>
      </c>
      <c r="E108" s="1">
        <v>8.1914300000000004</v>
      </c>
      <c r="F108" s="1">
        <v>109.33619</v>
      </c>
    </row>
    <row r="109" spans="1:6" x14ac:dyDescent="0.35">
      <c r="A109" s="5">
        <f t="shared" si="1"/>
        <v>107</v>
      </c>
      <c r="B109" s="6" t="s">
        <v>8</v>
      </c>
      <c r="C109" s="1">
        <v>7.9209500000000004</v>
      </c>
      <c r="D109" s="1">
        <v>119.51097</v>
      </c>
      <c r="E109" s="1">
        <v>7.9257</v>
      </c>
      <c r="F109" s="1">
        <v>119.52418</v>
      </c>
    </row>
    <row r="110" spans="1:6" x14ac:dyDescent="0.35">
      <c r="A110" s="5">
        <f t="shared" si="1"/>
        <v>108</v>
      </c>
      <c r="B110" s="6" t="s">
        <v>15</v>
      </c>
      <c r="C110" s="1">
        <v>8.28749</v>
      </c>
      <c r="D110" s="1">
        <v>127.48162000000001</v>
      </c>
      <c r="E110" s="1">
        <v>8.2959700000000005</v>
      </c>
      <c r="F110" s="1">
        <v>127.55070000000001</v>
      </c>
    </row>
    <row r="111" spans="1:6" x14ac:dyDescent="0.35">
      <c r="A111" s="5">
        <f t="shared" si="1"/>
        <v>109</v>
      </c>
      <c r="B111" s="6" t="s">
        <v>2</v>
      </c>
      <c r="C111" s="1"/>
      <c r="D111" s="1"/>
      <c r="E111" s="1"/>
      <c r="F111" s="1"/>
    </row>
    <row r="112" spans="1:6" x14ac:dyDescent="0.35">
      <c r="A112" s="5">
        <f t="shared" si="1"/>
        <v>110</v>
      </c>
      <c r="B112" s="6" t="s">
        <v>17</v>
      </c>
      <c r="C112" s="1">
        <v>8.3959799999999998</v>
      </c>
      <c r="D112" s="1">
        <v>119.26364</v>
      </c>
      <c r="E112" s="1">
        <v>8.3921299999999999</v>
      </c>
      <c r="F112" s="1">
        <v>119.07387</v>
      </c>
    </row>
    <row r="113" spans="1:6" x14ac:dyDescent="0.35">
      <c r="A113" s="5">
        <f t="shared" si="1"/>
        <v>111</v>
      </c>
      <c r="B113" s="6" t="s">
        <v>14</v>
      </c>
      <c r="C113" s="1">
        <v>8.0597300000000001</v>
      </c>
      <c r="D113" s="1">
        <v>121.76224999999999</v>
      </c>
      <c r="E113" s="1">
        <v>8.06128</v>
      </c>
      <c r="F113" s="1">
        <v>121.80091</v>
      </c>
    </row>
    <row r="114" spans="1:6" x14ac:dyDescent="0.35">
      <c r="A114" s="5">
        <f t="shared" si="1"/>
        <v>112</v>
      </c>
      <c r="B114" s="6" t="s">
        <v>10</v>
      </c>
      <c r="C114" s="1">
        <v>8.3674099999999996</v>
      </c>
      <c r="D114" s="1">
        <v>124.11842</v>
      </c>
      <c r="E114" s="1">
        <v>8.3688699999999994</v>
      </c>
      <c r="F114" s="1">
        <v>124.17288000000001</v>
      </c>
    </row>
    <row r="115" spans="1:6" x14ac:dyDescent="0.35">
      <c r="A115" s="5">
        <f t="shared" si="1"/>
        <v>113</v>
      </c>
      <c r="B115" s="6" t="s">
        <v>6</v>
      </c>
      <c r="C115" s="1"/>
      <c r="D115" s="1"/>
      <c r="E115" s="1">
        <v>8.2341200000000008</v>
      </c>
      <c r="F115" s="1">
        <v>117.68698999999999</v>
      </c>
    </row>
    <row r="116" spans="1:6" x14ac:dyDescent="0.35">
      <c r="A116" s="5">
        <f t="shared" si="1"/>
        <v>114</v>
      </c>
      <c r="B116" s="6" t="s">
        <v>8</v>
      </c>
      <c r="C116" s="1">
        <v>7.9692600000000002</v>
      </c>
      <c r="D116" s="1">
        <v>121.78689</v>
      </c>
      <c r="E116" s="1">
        <v>7.97811</v>
      </c>
      <c r="F116" s="1">
        <v>121.80802</v>
      </c>
    </row>
    <row r="117" spans="1:6" x14ac:dyDescent="0.35">
      <c r="A117" s="5">
        <f t="shared" si="1"/>
        <v>115</v>
      </c>
      <c r="B117" s="6" t="s">
        <v>15</v>
      </c>
      <c r="C117" s="1">
        <v>8.13612</v>
      </c>
      <c r="D117" s="1">
        <v>125.70617</v>
      </c>
      <c r="E117" s="1">
        <v>8.1395400000000002</v>
      </c>
      <c r="F117" s="1">
        <v>125.72671</v>
      </c>
    </row>
    <row r="118" spans="1:6" x14ac:dyDescent="0.35">
      <c r="A118" s="5">
        <f t="shared" si="1"/>
        <v>116</v>
      </c>
      <c r="B118" s="6" t="s">
        <v>15</v>
      </c>
      <c r="C118" s="1">
        <v>8.0604899999999997</v>
      </c>
      <c r="D118" s="1">
        <v>125.07288</v>
      </c>
      <c r="E118" s="1">
        <v>8.0664499999999997</v>
      </c>
      <c r="F118" s="1">
        <v>125.12074</v>
      </c>
    </row>
    <row r="119" spans="1:6" x14ac:dyDescent="0.35">
      <c r="A119" s="5">
        <f t="shared" si="1"/>
        <v>117</v>
      </c>
      <c r="B119" s="6" t="s">
        <v>2</v>
      </c>
      <c r="C119" s="1"/>
      <c r="D119" s="1"/>
      <c r="E119" s="1"/>
      <c r="F119" s="1"/>
    </row>
    <row r="120" spans="1:6" x14ac:dyDescent="0.35">
      <c r="A120" s="5">
        <f t="shared" si="1"/>
        <v>118</v>
      </c>
      <c r="B120" s="6" t="s">
        <v>5</v>
      </c>
      <c r="C120" s="1">
        <v>8.3318899999999996</v>
      </c>
      <c r="D120" s="1">
        <v>122.46308000000001</v>
      </c>
      <c r="E120" s="1">
        <v>8.3321000000000005</v>
      </c>
      <c r="F120" s="1">
        <v>122.49231</v>
      </c>
    </row>
    <row r="121" spans="1:6" x14ac:dyDescent="0.35">
      <c r="A121" s="5">
        <f t="shared" si="1"/>
        <v>119</v>
      </c>
      <c r="B121" s="6" t="s">
        <v>5</v>
      </c>
      <c r="C121" s="1"/>
      <c r="D121" s="1"/>
      <c r="E121" s="1"/>
      <c r="F121" s="1"/>
    </row>
    <row r="122" spans="1:6" x14ac:dyDescent="0.35">
      <c r="A122" s="5">
        <f t="shared" si="1"/>
        <v>120</v>
      </c>
      <c r="B122" s="6" t="s">
        <v>9</v>
      </c>
      <c r="C122" s="1">
        <v>8.14344</v>
      </c>
      <c r="D122" s="1">
        <v>116.29685000000001</v>
      </c>
      <c r="E122" s="1">
        <v>8.1525599999999994</v>
      </c>
      <c r="F122" s="1">
        <v>116.27885000000001</v>
      </c>
    </row>
    <row r="123" spans="1:6" x14ac:dyDescent="0.35">
      <c r="A123" s="5">
        <f t="shared" si="1"/>
        <v>121</v>
      </c>
      <c r="B123" s="6" t="s">
        <v>3</v>
      </c>
      <c r="C123" s="1">
        <v>8.4657999999999998</v>
      </c>
      <c r="D123" s="1">
        <v>124.26094999999999</v>
      </c>
      <c r="E123" s="1">
        <v>8.4651200000000006</v>
      </c>
      <c r="F123" s="1">
        <v>124.44732999999999</v>
      </c>
    </row>
    <row r="124" spans="1:6" x14ac:dyDescent="0.35">
      <c r="A124" s="5">
        <f t="shared" si="1"/>
        <v>122</v>
      </c>
      <c r="B124" s="6" t="s">
        <v>6</v>
      </c>
      <c r="C124" s="1"/>
      <c r="D124" s="1"/>
      <c r="E124" s="1">
        <v>8.2113200000000006</v>
      </c>
      <c r="F124" s="1">
        <v>116.95376</v>
      </c>
    </row>
    <row r="125" spans="1:6" x14ac:dyDescent="0.35">
      <c r="A125" s="5">
        <f t="shared" si="1"/>
        <v>123</v>
      </c>
      <c r="B125" s="6" t="s">
        <v>6</v>
      </c>
      <c r="C125" s="1"/>
      <c r="D125" s="1"/>
      <c r="E125" s="1"/>
      <c r="F125" s="1"/>
    </row>
    <row r="126" spans="1:6" x14ac:dyDescent="0.35">
      <c r="A126" s="5">
        <f t="shared" si="1"/>
        <v>124</v>
      </c>
      <c r="B126" s="6" t="s">
        <v>5</v>
      </c>
      <c r="C126" s="1"/>
      <c r="D126" s="1"/>
      <c r="E126" s="1"/>
      <c r="F126" s="1"/>
    </row>
    <row r="127" spans="1:6" x14ac:dyDescent="0.35">
      <c r="A127" s="5">
        <f t="shared" si="1"/>
        <v>125</v>
      </c>
      <c r="B127" s="6" t="s">
        <v>6</v>
      </c>
      <c r="C127" s="1"/>
      <c r="D127" s="1"/>
      <c r="E127" s="1"/>
      <c r="F127" s="1"/>
    </row>
    <row r="128" spans="1:6" x14ac:dyDescent="0.35">
      <c r="A128" s="5">
        <f t="shared" si="1"/>
        <v>126</v>
      </c>
      <c r="B128" s="6" t="s">
        <v>4</v>
      </c>
      <c r="C128" s="1"/>
      <c r="D128" s="1"/>
      <c r="E128" s="1"/>
      <c r="F128" s="1"/>
    </row>
    <row r="129" spans="1:6" x14ac:dyDescent="0.35">
      <c r="A129" s="5">
        <f t="shared" si="1"/>
        <v>127</v>
      </c>
      <c r="B129" s="6" t="s">
        <v>5</v>
      </c>
      <c r="C129" s="1">
        <v>8.2722599999999993</v>
      </c>
      <c r="D129" s="1">
        <v>121.25041</v>
      </c>
      <c r="E129" s="1">
        <v>8.2659400000000005</v>
      </c>
      <c r="F129" s="1">
        <v>121.30893</v>
      </c>
    </row>
    <row r="130" spans="1:6" x14ac:dyDescent="0.35">
      <c r="A130" s="5">
        <f t="shared" si="1"/>
        <v>128</v>
      </c>
      <c r="B130" s="6" t="s">
        <v>6</v>
      </c>
      <c r="C130" s="1"/>
      <c r="D130" s="1"/>
      <c r="E130" s="1"/>
      <c r="F130" s="1"/>
    </row>
    <row r="131" spans="1:6" x14ac:dyDescent="0.35">
      <c r="A131" s="5">
        <f>A130+1</f>
        <v>129</v>
      </c>
      <c r="B131" s="6" t="s">
        <v>5</v>
      </c>
      <c r="C131" s="1">
        <v>7.9103599999999998</v>
      </c>
      <c r="D131" s="1">
        <v>128.56073000000001</v>
      </c>
      <c r="E131" s="1">
        <v>7.9162800000000004</v>
      </c>
      <c r="F131" s="1">
        <v>128.55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28362-E26B-4AB8-8CC4-729EC3F330B7}">
  <dimension ref="A1:F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4.26953125" customWidth="1"/>
    <col min="5" max="5" width="17" customWidth="1"/>
    <col min="6" max="6" width="17.453125" customWidth="1"/>
  </cols>
  <sheetData>
    <row r="1" spans="1:6" x14ac:dyDescent="0.35">
      <c r="A1" s="4" t="s">
        <v>45</v>
      </c>
    </row>
    <row r="2" spans="1:6" ht="16.5" x14ac:dyDescent="0.35">
      <c r="A2" s="2" t="s">
        <v>0</v>
      </c>
      <c r="B2" s="3" t="s">
        <v>1</v>
      </c>
      <c r="C2" s="3" t="s">
        <v>29</v>
      </c>
      <c r="D2" s="3" t="s">
        <v>30</v>
      </c>
      <c r="E2" s="3" t="s">
        <v>31</v>
      </c>
      <c r="F2" s="3" t="s">
        <v>32</v>
      </c>
    </row>
    <row r="3" spans="1:6" x14ac:dyDescent="0.35">
      <c r="A3" s="5">
        <v>1</v>
      </c>
      <c r="B3" s="6" t="s">
        <v>6</v>
      </c>
      <c r="C3" s="1"/>
      <c r="D3" s="1"/>
      <c r="E3" s="1"/>
      <c r="F3" s="1"/>
    </row>
    <row r="4" spans="1:6" x14ac:dyDescent="0.35">
      <c r="A4" s="5">
        <f>A3+1</f>
        <v>2</v>
      </c>
      <c r="B4" s="6" t="s">
        <v>7</v>
      </c>
      <c r="C4" s="1"/>
      <c r="D4" s="1"/>
      <c r="E4" s="1"/>
      <c r="F4" s="1"/>
    </row>
    <row r="5" spans="1:6" x14ac:dyDescent="0.35">
      <c r="A5" s="5">
        <f t="shared" ref="A5:A68" si="0">A4+1</f>
        <v>3</v>
      </c>
      <c r="B5" s="6" t="s">
        <v>12</v>
      </c>
      <c r="C5" s="1"/>
      <c r="D5" s="1"/>
      <c r="E5" s="1"/>
      <c r="F5" s="1"/>
    </row>
    <row r="6" spans="1:6" x14ac:dyDescent="0.35">
      <c r="A6" s="5">
        <f t="shared" si="0"/>
        <v>4</v>
      </c>
      <c r="B6" s="6" t="s">
        <v>7</v>
      </c>
      <c r="C6" s="1">
        <v>8.5182099999999998</v>
      </c>
      <c r="D6" s="1">
        <v>110.36703</v>
      </c>
      <c r="E6" s="1">
        <v>8.51098</v>
      </c>
      <c r="F6" s="1">
        <v>110.74704</v>
      </c>
    </row>
    <row r="7" spans="1:6" x14ac:dyDescent="0.35">
      <c r="A7" s="5">
        <f t="shared" si="0"/>
        <v>5</v>
      </c>
      <c r="B7" s="6" t="s">
        <v>5</v>
      </c>
      <c r="C7" s="1">
        <v>8.2728000000000002</v>
      </c>
      <c r="D7" s="1">
        <v>121.27821</v>
      </c>
      <c r="E7" s="1">
        <v>8.2615700000000007</v>
      </c>
      <c r="F7" s="1">
        <v>121.3766</v>
      </c>
    </row>
    <row r="8" spans="1:6" x14ac:dyDescent="0.35">
      <c r="A8" s="5">
        <f t="shared" si="0"/>
        <v>6</v>
      </c>
      <c r="B8" s="6" t="s">
        <v>10</v>
      </c>
      <c r="C8" s="1">
        <v>8.4874600000000004</v>
      </c>
      <c r="D8" s="1">
        <v>122.14776999999999</v>
      </c>
      <c r="E8" s="1">
        <v>8.4867799999999995</v>
      </c>
      <c r="F8" s="1">
        <v>122.10104</v>
      </c>
    </row>
    <row r="9" spans="1:6" x14ac:dyDescent="0.35">
      <c r="A9" s="5">
        <f t="shared" si="0"/>
        <v>7</v>
      </c>
      <c r="B9" s="6" t="s">
        <v>7</v>
      </c>
      <c r="C9" s="1"/>
      <c r="D9" s="1"/>
      <c r="E9" s="1">
        <v>8.4239599999999992</v>
      </c>
      <c r="F9" s="1">
        <v>110.90940999999999</v>
      </c>
    </row>
    <row r="10" spans="1:6" x14ac:dyDescent="0.35">
      <c r="A10" s="5">
        <f t="shared" si="0"/>
        <v>8</v>
      </c>
      <c r="B10" s="6" t="s">
        <v>7</v>
      </c>
      <c r="C10" s="1"/>
      <c r="D10" s="1"/>
      <c r="E10" s="1">
        <v>8.2667699999999993</v>
      </c>
      <c r="F10" s="1">
        <v>109.45687</v>
      </c>
    </row>
    <row r="11" spans="1:6" x14ac:dyDescent="0.35">
      <c r="A11" s="5">
        <f t="shared" si="0"/>
        <v>9</v>
      </c>
      <c r="B11" s="6" t="s">
        <v>5</v>
      </c>
      <c r="C11" s="1"/>
      <c r="D11" s="1"/>
      <c r="E11" s="1"/>
      <c r="F11" s="1"/>
    </row>
    <row r="12" spans="1:6" x14ac:dyDescent="0.35">
      <c r="A12" s="5">
        <f t="shared" si="0"/>
        <v>10</v>
      </c>
      <c r="B12" s="6" t="s">
        <v>9</v>
      </c>
      <c r="C12" s="1"/>
      <c r="D12" s="1"/>
      <c r="E12" s="1"/>
      <c r="F12" s="1"/>
    </row>
    <row r="13" spans="1:6" x14ac:dyDescent="0.35">
      <c r="A13" s="5">
        <f t="shared" si="0"/>
        <v>11</v>
      </c>
      <c r="B13" s="6" t="s">
        <v>12</v>
      </c>
      <c r="C13" s="1"/>
      <c r="D13" s="1"/>
      <c r="E13" s="1"/>
      <c r="F13" s="1"/>
    </row>
    <row r="14" spans="1:6" x14ac:dyDescent="0.35">
      <c r="A14" s="5">
        <f t="shared" si="0"/>
        <v>12</v>
      </c>
      <c r="B14" s="6" t="s">
        <v>4</v>
      </c>
      <c r="C14" s="1">
        <v>8.3038399999999992</v>
      </c>
      <c r="D14" s="1">
        <v>126.09374</v>
      </c>
      <c r="E14" s="1">
        <v>8.3151100000000007</v>
      </c>
      <c r="F14" s="1">
        <v>126.06157</v>
      </c>
    </row>
    <row r="15" spans="1:6" x14ac:dyDescent="0.35">
      <c r="A15" s="5">
        <f t="shared" si="0"/>
        <v>13</v>
      </c>
      <c r="B15" s="6" t="s">
        <v>5</v>
      </c>
      <c r="C15" s="1">
        <v>8.1816899999999997</v>
      </c>
      <c r="D15" s="1">
        <v>120.94604</v>
      </c>
      <c r="E15" s="1">
        <v>8.1919799999999992</v>
      </c>
      <c r="F15" s="1">
        <v>120.90219</v>
      </c>
    </row>
    <row r="16" spans="1:6" x14ac:dyDescent="0.35">
      <c r="A16" s="5">
        <f t="shared" si="0"/>
        <v>14</v>
      </c>
      <c r="B16" s="6" t="s">
        <v>4</v>
      </c>
      <c r="C16" s="1">
        <v>8.3473299999999995</v>
      </c>
      <c r="D16" s="1">
        <v>125.85149</v>
      </c>
      <c r="E16" s="1">
        <v>8.3446099999999994</v>
      </c>
      <c r="F16" s="1">
        <v>125.87065</v>
      </c>
    </row>
    <row r="17" spans="1:6" x14ac:dyDescent="0.35">
      <c r="A17" s="5">
        <f t="shared" si="0"/>
        <v>15</v>
      </c>
      <c r="B17" s="6" t="s">
        <v>5</v>
      </c>
      <c r="C17" s="1">
        <v>8.3115799999999993</v>
      </c>
      <c r="D17" s="1">
        <v>121.09173</v>
      </c>
      <c r="E17" s="1">
        <v>8.3265399999999996</v>
      </c>
      <c r="F17" s="1">
        <v>121.17552000000001</v>
      </c>
    </row>
    <row r="18" spans="1:6" x14ac:dyDescent="0.35">
      <c r="A18" s="5">
        <f t="shared" si="0"/>
        <v>16</v>
      </c>
      <c r="B18" s="6" t="s">
        <v>9</v>
      </c>
      <c r="C18" s="1">
        <v>8.0899099999999997</v>
      </c>
      <c r="D18" s="1">
        <v>115.44983999999999</v>
      </c>
      <c r="E18" s="1">
        <v>8.1008399999999998</v>
      </c>
      <c r="F18" s="1">
        <v>115.30235</v>
      </c>
    </row>
    <row r="19" spans="1:6" x14ac:dyDescent="0.35">
      <c r="A19" s="5">
        <f t="shared" si="0"/>
        <v>17</v>
      </c>
      <c r="B19" s="6" t="s">
        <v>12</v>
      </c>
      <c r="C19" s="1"/>
      <c r="D19" s="1"/>
      <c r="E19" s="1"/>
      <c r="F19" s="1"/>
    </row>
    <row r="20" spans="1:6" x14ac:dyDescent="0.35">
      <c r="A20" s="5">
        <f t="shared" si="0"/>
        <v>18</v>
      </c>
      <c r="B20" s="6" t="s">
        <v>6</v>
      </c>
      <c r="C20" s="1"/>
      <c r="D20" s="1"/>
      <c r="E20" s="1"/>
      <c r="F20" s="1"/>
    </row>
    <row r="21" spans="1:6" x14ac:dyDescent="0.35">
      <c r="A21" s="5">
        <f t="shared" si="0"/>
        <v>19</v>
      </c>
      <c r="B21" s="6" t="s">
        <v>6</v>
      </c>
      <c r="C21" s="1"/>
      <c r="D21" s="1"/>
      <c r="E21" s="1"/>
      <c r="F21" s="1"/>
    </row>
    <row r="22" spans="1:6" x14ac:dyDescent="0.35">
      <c r="A22" s="5">
        <f t="shared" si="0"/>
        <v>20</v>
      </c>
      <c r="B22" s="6" t="s">
        <v>12</v>
      </c>
      <c r="C22" s="1"/>
      <c r="D22" s="1"/>
      <c r="E22" s="1"/>
      <c r="F22" s="1"/>
    </row>
    <row r="23" spans="1:6" x14ac:dyDescent="0.35">
      <c r="A23" s="5">
        <f t="shared" si="0"/>
        <v>21</v>
      </c>
      <c r="B23" s="6" t="s">
        <v>4</v>
      </c>
      <c r="C23" s="1"/>
      <c r="D23" s="1"/>
      <c r="E23" s="1"/>
      <c r="F23" s="1"/>
    </row>
    <row r="24" spans="1:6" x14ac:dyDescent="0.35">
      <c r="A24" s="5">
        <f t="shared" si="0"/>
        <v>22</v>
      </c>
      <c r="B24" s="6" t="s">
        <v>7</v>
      </c>
      <c r="C24" s="1">
        <v>7.9586300000000003</v>
      </c>
      <c r="D24" s="1">
        <v>107.98215999999999</v>
      </c>
      <c r="E24" s="1">
        <v>7.9513600000000002</v>
      </c>
      <c r="F24" s="1">
        <v>107.85436</v>
      </c>
    </row>
    <row r="25" spans="1:6" x14ac:dyDescent="0.35">
      <c r="A25" s="5">
        <f t="shared" si="0"/>
        <v>23</v>
      </c>
      <c r="B25" s="6" t="s">
        <v>15</v>
      </c>
      <c r="C25" s="1">
        <v>8.0069099999999995</v>
      </c>
      <c r="D25" s="1">
        <v>122.1015</v>
      </c>
      <c r="E25" s="1">
        <v>8.0044500000000003</v>
      </c>
      <c r="F25" s="1">
        <v>121.8331</v>
      </c>
    </row>
    <row r="26" spans="1:6" x14ac:dyDescent="0.35">
      <c r="A26" s="5">
        <f t="shared" si="0"/>
        <v>24</v>
      </c>
      <c r="B26" s="6" t="s">
        <v>10</v>
      </c>
      <c r="C26" s="1">
        <v>7.7474999999999996</v>
      </c>
      <c r="D26" s="1">
        <v>122.5111</v>
      </c>
      <c r="E26" s="1">
        <v>7.75739</v>
      </c>
      <c r="F26" s="1">
        <v>122.63678</v>
      </c>
    </row>
    <row r="27" spans="1:6" x14ac:dyDescent="0.35">
      <c r="A27" s="5">
        <f t="shared" si="0"/>
        <v>25</v>
      </c>
      <c r="B27" s="6" t="s">
        <v>18</v>
      </c>
      <c r="C27" s="1"/>
      <c r="D27" s="1"/>
      <c r="E27" s="1"/>
      <c r="F27" s="1"/>
    </row>
    <row r="28" spans="1:6" x14ac:dyDescent="0.35">
      <c r="A28" s="5">
        <f t="shared" si="0"/>
        <v>26</v>
      </c>
      <c r="B28" s="6" t="s">
        <v>2</v>
      </c>
      <c r="C28" s="1"/>
      <c r="D28" s="1"/>
      <c r="E28" s="1"/>
      <c r="F28" s="1"/>
    </row>
    <row r="29" spans="1:6" x14ac:dyDescent="0.35">
      <c r="A29" s="5">
        <f t="shared" si="0"/>
        <v>27</v>
      </c>
      <c r="B29" s="6" t="s">
        <v>8</v>
      </c>
      <c r="C29" s="1">
        <v>8.1923899999999996</v>
      </c>
      <c r="D29" s="1">
        <v>128.59482</v>
      </c>
      <c r="E29" s="1">
        <v>8.2005999999999997</v>
      </c>
      <c r="F29" s="1">
        <v>128.42215999999999</v>
      </c>
    </row>
    <row r="30" spans="1:6" x14ac:dyDescent="0.35">
      <c r="A30" s="5">
        <f t="shared" si="0"/>
        <v>28</v>
      </c>
      <c r="B30" s="6" t="s">
        <v>7</v>
      </c>
      <c r="C30" s="1">
        <v>8.7599199999999993</v>
      </c>
      <c r="D30" s="1">
        <v>107.54346</v>
      </c>
      <c r="E30" s="1">
        <v>8.8068899999999992</v>
      </c>
      <c r="F30" s="1">
        <v>107.61944</v>
      </c>
    </row>
    <row r="31" spans="1:6" x14ac:dyDescent="0.35">
      <c r="A31" s="5">
        <f t="shared" si="0"/>
        <v>29</v>
      </c>
      <c r="B31" s="6" t="s">
        <v>12</v>
      </c>
      <c r="C31" s="1">
        <v>7.26187</v>
      </c>
      <c r="D31" s="1">
        <v>122.14875000000001</v>
      </c>
      <c r="E31" s="1">
        <v>7.3067099999999998</v>
      </c>
      <c r="F31" s="1">
        <v>122.26721999999999</v>
      </c>
    </row>
    <row r="32" spans="1:6" x14ac:dyDescent="0.35">
      <c r="A32" s="5">
        <f t="shared" si="0"/>
        <v>30</v>
      </c>
      <c r="B32" s="6" t="s">
        <v>8</v>
      </c>
      <c r="C32" s="1">
        <v>7.7923400000000003</v>
      </c>
      <c r="D32" s="1">
        <v>120.09538000000001</v>
      </c>
      <c r="E32" s="1">
        <v>7.7760899999999999</v>
      </c>
      <c r="F32" s="1">
        <v>119.87770999999999</v>
      </c>
    </row>
    <row r="33" spans="1:6" x14ac:dyDescent="0.35">
      <c r="A33" s="5">
        <f t="shared" si="0"/>
        <v>31</v>
      </c>
      <c r="B33" s="6" t="s">
        <v>16</v>
      </c>
      <c r="C33" s="1">
        <v>8.7770899999999994</v>
      </c>
      <c r="D33" s="1">
        <v>120.6052</v>
      </c>
      <c r="E33" s="1">
        <v>8.7670999999999992</v>
      </c>
      <c r="F33" s="1">
        <v>120.59883000000001</v>
      </c>
    </row>
    <row r="34" spans="1:6" x14ac:dyDescent="0.35">
      <c r="A34" s="5">
        <f t="shared" si="0"/>
        <v>32</v>
      </c>
      <c r="B34" s="6" t="s">
        <v>12</v>
      </c>
      <c r="C34" s="1">
        <v>7.98508</v>
      </c>
      <c r="D34" s="1">
        <v>119.24024</v>
      </c>
      <c r="E34" s="1">
        <v>8.0390599999999992</v>
      </c>
      <c r="F34" s="1">
        <v>119.25131</v>
      </c>
    </row>
    <row r="35" spans="1:6" x14ac:dyDescent="0.35">
      <c r="A35" s="5">
        <f t="shared" si="0"/>
        <v>33</v>
      </c>
      <c r="B35" s="6" t="s">
        <v>15</v>
      </c>
      <c r="C35" s="1">
        <v>8.4253300000000007</v>
      </c>
      <c r="D35" s="1">
        <v>120.07785</v>
      </c>
      <c r="E35" s="1">
        <v>8.44102</v>
      </c>
      <c r="F35" s="1">
        <v>120.13748</v>
      </c>
    </row>
    <row r="36" spans="1:6" x14ac:dyDescent="0.35">
      <c r="A36" s="5">
        <f t="shared" si="0"/>
        <v>34</v>
      </c>
      <c r="B36" s="6" t="s">
        <v>15</v>
      </c>
      <c r="C36" s="1">
        <v>8.423</v>
      </c>
      <c r="D36" s="1">
        <v>120.07701</v>
      </c>
      <c r="E36" s="1">
        <v>8.4318100000000005</v>
      </c>
      <c r="F36" s="1">
        <v>120.12029</v>
      </c>
    </row>
    <row r="37" spans="1:6" x14ac:dyDescent="0.35">
      <c r="A37" s="5">
        <f t="shared" si="0"/>
        <v>35</v>
      </c>
      <c r="B37" s="6" t="s">
        <v>12</v>
      </c>
      <c r="C37" s="1">
        <v>8.1234599999999997</v>
      </c>
      <c r="D37" s="1">
        <v>118.76134999999999</v>
      </c>
      <c r="E37" s="1">
        <v>8.1307799999999997</v>
      </c>
      <c r="F37" s="1">
        <v>118.78994</v>
      </c>
    </row>
    <row r="38" spans="1:6" x14ac:dyDescent="0.35">
      <c r="A38" s="5">
        <f t="shared" si="0"/>
        <v>36</v>
      </c>
      <c r="B38" s="6" t="s">
        <v>5</v>
      </c>
      <c r="C38" s="1">
        <v>8.7706999999999997</v>
      </c>
      <c r="D38" s="1">
        <v>120.11718</v>
      </c>
      <c r="E38" s="1">
        <v>8.73461</v>
      </c>
      <c r="F38" s="1">
        <v>120.01407</v>
      </c>
    </row>
    <row r="39" spans="1:6" x14ac:dyDescent="0.35">
      <c r="A39" s="5">
        <f t="shared" si="0"/>
        <v>37</v>
      </c>
      <c r="B39" s="6" t="s">
        <v>7</v>
      </c>
      <c r="C39" s="1">
        <v>7.52013</v>
      </c>
      <c r="D39" s="1">
        <v>104.27865</v>
      </c>
      <c r="E39" s="1">
        <v>7.5164099999999996</v>
      </c>
      <c r="F39" s="1">
        <v>104.28823</v>
      </c>
    </row>
    <row r="40" spans="1:6" x14ac:dyDescent="0.35">
      <c r="A40" s="5">
        <f t="shared" si="0"/>
        <v>38</v>
      </c>
      <c r="B40" s="6" t="s">
        <v>17</v>
      </c>
      <c r="C40" s="1">
        <v>7.8368000000000002</v>
      </c>
      <c r="D40" s="1">
        <v>115.51837</v>
      </c>
      <c r="E40" s="1">
        <v>7.8329899999999997</v>
      </c>
      <c r="F40" s="1">
        <v>115.61396000000001</v>
      </c>
    </row>
    <row r="41" spans="1:6" x14ac:dyDescent="0.35">
      <c r="A41" s="5">
        <f t="shared" si="0"/>
        <v>39</v>
      </c>
      <c r="B41" s="6" t="s">
        <v>13</v>
      </c>
      <c r="C41" s="1">
        <v>7.9452299999999996</v>
      </c>
      <c r="D41" s="1">
        <v>117.6306</v>
      </c>
      <c r="E41" s="1">
        <v>7.9433800000000003</v>
      </c>
      <c r="F41" s="1">
        <v>117.70662</v>
      </c>
    </row>
    <row r="42" spans="1:6" x14ac:dyDescent="0.35">
      <c r="A42" s="5">
        <f t="shared" si="0"/>
        <v>40</v>
      </c>
      <c r="B42" s="6" t="s">
        <v>4</v>
      </c>
      <c r="C42" s="1">
        <v>8.0631400000000006</v>
      </c>
      <c r="D42" s="1">
        <v>119.27428</v>
      </c>
      <c r="E42" s="1">
        <v>8.0774799999999995</v>
      </c>
      <c r="F42" s="1">
        <v>119.32111</v>
      </c>
    </row>
    <row r="43" spans="1:6" x14ac:dyDescent="0.35">
      <c r="A43" s="5">
        <f t="shared" si="0"/>
        <v>41</v>
      </c>
      <c r="B43" s="6" t="s">
        <v>3</v>
      </c>
      <c r="C43" s="1">
        <v>8.4845500000000005</v>
      </c>
      <c r="D43" s="1">
        <v>120.92126</v>
      </c>
      <c r="E43" s="1">
        <v>8.4850600000000007</v>
      </c>
      <c r="F43" s="1">
        <v>120.90251000000001</v>
      </c>
    </row>
    <row r="44" spans="1:6" x14ac:dyDescent="0.35">
      <c r="A44" s="5">
        <f t="shared" si="0"/>
        <v>42</v>
      </c>
      <c r="B44" s="6" t="s">
        <v>12</v>
      </c>
      <c r="C44" s="1">
        <v>7.9710099999999997</v>
      </c>
      <c r="D44" s="1">
        <v>116.02454</v>
      </c>
      <c r="E44" s="1">
        <v>7.9777699999999996</v>
      </c>
      <c r="F44" s="1">
        <v>116.03675</v>
      </c>
    </row>
    <row r="45" spans="1:6" x14ac:dyDescent="0.35">
      <c r="A45" s="5">
        <f t="shared" si="0"/>
        <v>43</v>
      </c>
      <c r="B45" s="6" t="s">
        <v>8</v>
      </c>
      <c r="C45" s="1">
        <v>8.5952400000000004</v>
      </c>
      <c r="D45" s="1">
        <v>122.42384</v>
      </c>
      <c r="E45" s="1">
        <v>8.6052099999999996</v>
      </c>
      <c r="F45" s="1">
        <v>122.35369</v>
      </c>
    </row>
    <row r="46" spans="1:6" x14ac:dyDescent="0.35">
      <c r="A46" s="5">
        <f t="shared" si="0"/>
        <v>44</v>
      </c>
      <c r="B46" s="6" t="s">
        <v>7</v>
      </c>
      <c r="C46" s="1">
        <v>9.1492400000000007</v>
      </c>
      <c r="D46" s="1">
        <v>116.62913</v>
      </c>
      <c r="E46" s="1">
        <v>9.1538500000000003</v>
      </c>
      <c r="F46" s="1">
        <v>116.6002</v>
      </c>
    </row>
    <row r="47" spans="1:6" x14ac:dyDescent="0.35">
      <c r="A47" s="5">
        <f t="shared" si="0"/>
        <v>45</v>
      </c>
      <c r="B47" s="6" t="s">
        <v>4</v>
      </c>
      <c r="C47" s="1">
        <v>8.4817300000000007</v>
      </c>
      <c r="D47" s="1">
        <v>122.90586</v>
      </c>
      <c r="E47" s="1">
        <v>8.4944000000000006</v>
      </c>
      <c r="F47" s="1">
        <v>122.89218</v>
      </c>
    </row>
    <row r="48" spans="1:6" x14ac:dyDescent="0.35">
      <c r="A48" s="5">
        <f t="shared" si="0"/>
        <v>46</v>
      </c>
      <c r="B48" s="6" t="s">
        <v>7</v>
      </c>
      <c r="C48" s="1">
        <v>8.6672600000000006</v>
      </c>
      <c r="D48" s="1">
        <v>105.73650000000001</v>
      </c>
      <c r="E48" s="1">
        <v>8.6645000000000003</v>
      </c>
      <c r="F48" s="1">
        <v>105.52558999999999</v>
      </c>
    </row>
    <row r="49" spans="1:6" x14ac:dyDescent="0.35">
      <c r="A49" s="5">
        <f t="shared" si="0"/>
        <v>47</v>
      </c>
      <c r="B49" s="6" t="s">
        <v>4</v>
      </c>
      <c r="C49" s="1">
        <v>7.4689399999999999</v>
      </c>
      <c r="D49" s="1">
        <v>124.68968</v>
      </c>
      <c r="E49" s="1">
        <v>7.47858</v>
      </c>
      <c r="F49" s="1">
        <v>124.61468000000001</v>
      </c>
    </row>
    <row r="50" spans="1:6" x14ac:dyDescent="0.35">
      <c r="A50" s="5">
        <f t="shared" si="0"/>
        <v>48</v>
      </c>
      <c r="B50" s="6" t="s">
        <v>2</v>
      </c>
      <c r="C50" s="1"/>
      <c r="D50" s="1"/>
      <c r="E50" s="1"/>
      <c r="F50" s="1"/>
    </row>
    <row r="51" spans="1:6" x14ac:dyDescent="0.35">
      <c r="A51" s="5">
        <f t="shared" si="0"/>
        <v>49</v>
      </c>
      <c r="B51" s="6" t="s">
        <v>8</v>
      </c>
      <c r="C51" s="1">
        <v>6.2877700000000001</v>
      </c>
      <c r="D51" s="1">
        <v>118.83324</v>
      </c>
      <c r="E51" s="1">
        <v>6.2755799999999997</v>
      </c>
      <c r="F51" s="1">
        <v>118.78297000000001</v>
      </c>
    </row>
    <row r="52" spans="1:6" x14ac:dyDescent="0.35">
      <c r="A52" s="5">
        <f t="shared" si="0"/>
        <v>50</v>
      </c>
      <c r="B52" s="6" t="s">
        <v>13</v>
      </c>
      <c r="C52" s="1">
        <v>7.8827199999999999</v>
      </c>
      <c r="D52" s="1">
        <v>120.54443000000001</v>
      </c>
      <c r="E52" s="1">
        <v>7.8869300000000004</v>
      </c>
      <c r="F52" s="1">
        <v>120.46595000000001</v>
      </c>
    </row>
    <row r="53" spans="1:6" x14ac:dyDescent="0.35">
      <c r="A53" s="5">
        <f t="shared" si="0"/>
        <v>51</v>
      </c>
      <c r="B53" s="6" t="s">
        <v>15</v>
      </c>
      <c r="C53" s="1">
        <v>8.25413</v>
      </c>
      <c r="D53" s="1">
        <v>116.095</v>
      </c>
      <c r="E53" s="1">
        <v>8.2569800000000004</v>
      </c>
      <c r="F53" s="1">
        <v>116.03994</v>
      </c>
    </row>
    <row r="54" spans="1:6" x14ac:dyDescent="0.35">
      <c r="A54" s="5">
        <f t="shared" si="0"/>
        <v>52</v>
      </c>
      <c r="B54" s="6" t="s">
        <v>4</v>
      </c>
      <c r="C54" s="1">
        <v>8.4923000000000002</v>
      </c>
      <c r="D54" s="1">
        <v>121.24284</v>
      </c>
      <c r="E54" s="1">
        <v>8.4847400000000004</v>
      </c>
      <c r="F54" s="1">
        <v>121.22663</v>
      </c>
    </row>
    <row r="55" spans="1:6" x14ac:dyDescent="0.35">
      <c r="A55" s="5">
        <f t="shared" si="0"/>
        <v>53</v>
      </c>
      <c r="B55" s="6" t="s">
        <v>4</v>
      </c>
      <c r="C55" s="1">
        <v>7.8155599999999996</v>
      </c>
      <c r="D55" s="1">
        <v>118.95055000000001</v>
      </c>
      <c r="E55" s="1">
        <v>7.8155599999999996</v>
      </c>
      <c r="F55" s="1">
        <v>118.95055000000001</v>
      </c>
    </row>
    <row r="56" spans="1:6" x14ac:dyDescent="0.35">
      <c r="A56" s="5">
        <f t="shared" si="0"/>
        <v>54</v>
      </c>
      <c r="B56" s="6" t="s">
        <v>8</v>
      </c>
      <c r="C56" s="1">
        <v>7.9084599999999998</v>
      </c>
      <c r="D56" s="1">
        <v>120.5097</v>
      </c>
      <c r="E56" s="1">
        <v>7.8943199999999996</v>
      </c>
      <c r="F56" s="1">
        <v>120.47516</v>
      </c>
    </row>
    <row r="57" spans="1:6" x14ac:dyDescent="0.35">
      <c r="A57" s="5">
        <f t="shared" si="0"/>
        <v>55</v>
      </c>
      <c r="B57" s="6" t="s">
        <v>15</v>
      </c>
      <c r="C57" s="1">
        <v>8.26</v>
      </c>
      <c r="D57" s="1">
        <v>118.6893</v>
      </c>
      <c r="E57" s="1">
        <v>8.2450299999999999</v>
      </c>
      <c r="F57" s="1">
        <v>118.68357</v>
      </c>
    </row>
    <row r="58" spans="1:6" x14ac:dyDescent="0.35">
      <c r="A58" s="5">
        <f t="shared" si="0"/>
        <v>56</v>
      </c>
      <c r="B58" s="6" t="s">
        <v>3</v>
      </c>
      <c r="C58" s="1">
        <v>8.0842299999999998</v>
      </c>
      <c r="D58" s="1">
        <v>123.17654</v>
      </c>
      <c r="E58" s="1">
        <v>8.0774600000000003</v>
      </c>
      <c r="F58" s="1">
        <v>123.15518</v>
      </c>
    </row>
    <row r="59" spans="1:6" x14ac:dyDescent="0.35">
      <c r="A59" s="5">
        <f t="shared" si="0"/>
        <v>57</v>
      </c>
      <c r="B59" s="6" t="s">
        <v>13</v>
      </c>
      <c r="C59" s="1">
        <v>7.8596300000000001</v>
      </c>
      <c r="D59" s="1">
        <v>120.26976000000001</v>
      </c>
      <c r="E59" s="1">
        <v>7.8670499999999999</v>
      </c>
      <c r="F59" s="1">
        <v>120.22385</v>
      </c>
    </row>
    <row r="60" spans="1:6" x14ac:dyDescent="0.35">
      <c r="A60" s="5">
        <f t="shared" si="0"/>
        <v>58</v>
      </c>
      <c r="B60" s="6" t="s">
        <v>15</v>
      </c>
      <c r="C60" s="1">
        <v>8.0185499999999994</v>
      </c>
      <c r="D60" s="1">
        <v>117.74571</v>
      </c>
      <c r="E60" s="1">
        <v>8.0209200000000003</v>
      </c>
      <c r="F60" s="1">
        <v>117.71356</v>
      </c>
    </row>
    <row r="61" spans="1:6" x14ac:dyDescent="0.35">
      <c r="A61" s="5">
        <f t="shared" si="0"/>
        <v>59</v>
      </c>
      <c r="B61" s="6" t="s">
        <v>9</v>
      </c>
      <c r="C61" s="1">
        <v>7.7282299999999999</v>
      </c>
      <c r="D61" s="1">
        <v>115.386</v>
      </c>
      <c r="E61" s="1">
        <v>7.72525</v>
      </c>
      <c r="F61" s="1">
        <v>115.32048</v>
      </c>
    </row>
    <row r="62" spans="1:6" x14ac:dyDescent="0.35">
      <c r="A62" s="5">
        <f t="shared" si="0"/>
        <v>60</v>
      </c>
      <c r="B62" s="6" t="s">
        <v>4</v>
      </c>
      <c r="C62" s="1">
        <v>8.4045500000000004</v>
      </c>
      <c r="D62" s="1">
        <v>124.02518000000001</v>
      </c>
      <c r="E62" s="1">
        <v>8.4086099999999995</v>
      </c>
      <c r="F62" s="1">
        <v>124.05215</v>
      </c>
    </row>
    <row r="63" spans="1:6" x14ac:dyDescent="0.35">
      <c r="A63" s="5">
        <f t="shared" si="0"/>
        <v>61</v>
      </c>
      <c r="B63" s="6" t="s">
        <v>3</v>
      </c>
      <c r="C63" s="1">
        <v>7.9379900000000001</v>
      </c>
      <c r="D63" s="1">
        <v>119.44041</v>
      </c>
      <c r="E63" s="1">
        <v>7.94353</v>
      </c>
      <c r="F63" s="1">
        <v>119.43994000000001</v>
      </c>
    </row>
    <row r="64" spans="1:6" x14ac:dyDescent="0.35">
      <c r="A64" s="5">
        <f t="shared" si="0"/>
        <v>62</v>
      </c>
      <c r="B64" s="6" t="s">
        <v>14</v>
      </c>
      <c r="C64" s="1">
        <v>7.8734299999999999</v>
      </c>
      <c r="D64" s="1">
        <v>117.42842</v>
      </c>
      <c r="E64" s="1">
        <v>7.8578000000000001</v>
      </c>
      <c r="F64" s="1">
        <v>117.3937</v>
      </c>
    </row>
    <row r="65" spans="1:6" x14ac:dyDescent="0.35">
      <c r="A65" s="5">
        <f t="shared" si="0"/>
        <v>63</v>
      </c>
      <c r="B65" s="6" t="s">
        <v>15</v>
      </c>
      <c r="C65" s="1">
        <v>8.4493299999999998</v>
      </c>
      <c r="D65" s="1">
        <v>117.40009000000001</v>
      </c>
      <c r="E65" s="1">
        <v>8.4592299999999998</v>
      </c>
      <c r="F65" s="1">
        <v>117.42534999999999</v>
      </c>
    </row>
    <row r="66" spans="1:6" x14ac:dyDescent="0.35">
      <c r="A66" s="5">
        <f t="shared" si="0"/>
        <v>64</v>
      </c>
      <c r="B66" s="6" t="s">
        <v>3</v>
      </c>
      <c r="C66" s="1">
        <v>8.8960299999999997</v>
      </c>
      <c r="D66" s="1">
        <v>122.64886</v>
      </c>
      <c r="E66" s="1">
        <v>8.8953699999999998</v>
      </c>
      <c r="F66" s="1">
        <v>122.65376000000001</v>
      </c>
    </row>
    <row r="67" spans="1:6" x14ac:dyDescent="0.35">
      <c r="A67" s="5">
        <f t="shared" si="0"/>
        <v>65</v>
      </c>
      <c r="B67" s="6" t="s">
        <v>15</v>
      </c>
      <c r="C67" s="1">
        <v>7.5032899999999998</v>
      </c>
      <c r="D67" s="1">
        <v>119.31227</v>
      </c>
      <c r="E67" s="1">
        <v>7.4863999999999997</v>
      </c>
      <c r="F67" s="1">
        <v>119.28798</v>
      </c>
    </row>
    <row r="68" spans="1:6" x14ac:dyDescent="0.35">
      <c r="A68" s="5">
        <f t="shared" si="0"/>
        <v>66</v>
      </c>
      <c r="B68" s="6" t="s">
        <v>4</v>
      </c>
      <c r="C68" s="1">
        <v>9.31081</v>
      </c>
      <c r="D68" s="1">
        <v>124.62764</v>
      </c>
      <c r="E68" s="1">
        <v>9.3275900000000007</v>
      </c>
      <c r="F68" s="1">
        <v>124.63258</v>
      </c>
    </row>
    <row r="69" spans="1:6" x14ac:dyDescent="0.35">
      <c r="A69" s="5">
        <f t="shared" ref="A69:A130" si="1">A68+1</f>
        <v>67</v>
      </c>
      <c r="B69" s="6" t="s">
        <v>7</v>
      </c>
      <c r="C69" s="1">
        <v>8.8767200000000006</v>
      </c>
      <c r="D69" s="1">
        <v>106.29658999999999</v>
      </c>
      <c r="E69" s="1">
        <v>8.8842999999999996</v>
      </c>
      <c r="F69" s="1">
        <v>106.25359</v>
      </c>
    </row>
    <row r="70" spans="1:6" x14ac:dyDescent="0.35">
      <c r="A70" s="5">
        <f t="shared" si="1"/>
        <v>68</v>
      </c>
      <c r="B70" s="6" t="s">
        <v>17</v>
      </c>
      <c r="C70" s="1">
        <v>7.6822600000000003</v>
      </c>
      <c r="D70" s="1">
        <v>123.20166999999999</v>
      </c>
      <c r="E70" s="1">
        <v>7.6798599999999997</v>
      </c>
      <c r="F70" s="1">
        <v>123.23924</v>
      </c>
    </row>
    <row r="71" spans="1:6" x14ac:dyDescent="0.35">
      <c r="A71" s="5">
        <f t="shared" si="1"/>
        <v>69</v>
      </c>
      <c r="B71" s="6" t="s">
        <v>4</v>
      </c>
      <c r="C71" s="1">
        <v>7.4723300000000004</v>
      </c>
      <c r="D71" s="1">
        <v>123.54804</v>
      </c>
      <c r="E71" s="1">
        <v>7.4837400000000001</v>
      </c>
      <c r="F71" s="1">
        <v>123.57156999999999</v>
      </c>
    </row>
    <row r="72" spans="1:6" x14ac:dyDescent="0.35">
      <c r="A72" s="5">
        <f t="shared" si="1"/>
        <v>70</v>
      </c>
      <c r="B72" s="6" t="s">
        <v>4</v>
      </c>
      <c r="C72" s="1">
        <v>7.7260799999999996</v>
      </c>
      <c r="D72" s="1">
        <v>122.75799000000001</v>
      </c>
      <c r="E72" s="1">
        <v>7.7366000000000001</v>
      </c>
      <c r="F72" s="1">
        <v>122.73208</v>
      </c>
    </row>
    <row r="73" spans="1:6" x14ac:dyDescent="0.35">
      <c r="A73" s="5">
        <f t="shared" si="1"/>
        <v>71</v>
      </c>
      <c r="B73" s="6" t="s">
        <v>12</v>
      </c>
      <c r="C73" s="1">
        <v>7.5579000000000001</v>
      </c>
      <c r="D73" s="1">
        <v>119.84975</v>
      </c>
      <c r="E73" s="1">
        <v>7.5757599999999998</v>
      </c>
      <c r="F73" s="1">
        <v>119.86762</v>
      </c>
    </row>
    <row r="74" spans="1:6" x14ac:dyDescent="0.35">
      <c r="A74" s="5">
        <f t="shared" si="1"/>
        <v>72</v>
      </c>
      <c r="B74" s="6" t="s">
        <v>11</v>
      </c>
      <c r="C74" s="1">
        <v>8.4559599999999993</v>
      </c>
      <c r="D74" s="1">
        <v>122.92572</v>
      </c>
      <c r="E74" s="1">
        <v>8.4555799999999994</v>
      </c>
      <c r="F74" s="1">
        <v>122.92735999999999</v>
      </c>
    </row>
    <row r="75" spans="1:6" x14ac:dyDescent="0.35">
      <c r="A75" s="5">
        <f t="shared" si="1"/>
        <v>73</v>
      </c>
      <c r="B75" s="6" t="s">
        <v>17</v>
      </c>
      <c r="C75" s="1">
        <v>7.3575299999999997</v>
      </c>
      <c r="D75" s="1">
        <v>117.26124</v>
      </c>
      <c r="E75" s="1">
        <v>7.3728899999999999</v>
      </c>
      <c r="F75" s="1">
        <v>117.25921</v>
      </c>
    </row>
    <row r="76" spans="1:6" x14ac:dyDescent="0.35">
      <c r="A76" s="5">
        <f t="shared" si="1"/>
        <v>74</v>
      </c>
      <c r="B76" s="6" t="s">
        <v>5</v>
      </c>
      <c r="C76" s="1">
        <v>8.0743399999999994</v>
      </c>
      <c r="D76" s="1">
        <v>115.9097</v>
      </c>
      <c r="E76" s="1">
        <v>8.0817499999999995</v>
      </c>
      <c r="F76" s="1">
        <v>115.89739</v>
      </c>
    </row>
    <row r="77" spans="1:6" x14ac:dyDescent="0.35">
      <c r="A77" s="5">
        <f t="shared" si="1"/>
        <v>75</v>
      </c>
      <c r="B77" s="6" t="s">
        <v>5</v>
      </c>
      <c r="C77" s="1">
        <v>8.1588700000000003</v>
      </c>
      <c r="D77" s="1">
        <v>117.34676</v>
      </c>
      <c r="E77" s="1">
        <v>8.16296</v>
      </c>
      <c r="F77" s="1">
        <v>117.37184999999999</v>
      </c>
    </row>
    <row r="78" spans="1:6" x14ac:dyDescent="0.35">
      <c r="A78" s="5">
        <f t="shared" si="1"/>
        <v>76</v>
      </c>
      <c r="B78" s="6" t="s">
        <v>9</v>
      </c>
      <c r="C78" s="1"/>
      <c r="D78" s="1"/>
      <c r="E78" s="1"/>
      <c r="F78" s="1"/>
    </row>
    <row r="79" spans="1:6" x14ac:dyDescent="0.35">
      <c r="A79" s="5">
        <f t="shared" si="1"/>
        <v>77</v>
      </c>
      <c r="B79" s="6" t="s">
        <v>12</v>
      </c>
      <c r="C79" s="1">
        <v>7.0799200000000004</v>
      </c>
      <c r="D79" s="1">
        <v>119.30229</v>
      </c>
      <c r="E79" s="1">
        <v>7.1048</v>
      </c>
      <c r="F79" s="1">
        <v>119.38459</v>
      </c>
    </row>
    <row r="80" spans="1:6" x14ac:dyDescent="0.35">
      <c r="A80" s="5">
        <f t="shared" si="1"/>
        <v>78</v>
      </c>
      <c r="B80" s="6" t="s">
        <v>14</v>
      </c>
      <c r="C80" s="1">
        <v>8.4515899999999995</v>
      </c>
      <c r="D80" s="1">
        <v>124.78713999999999</v>
      </c>
      <c r="E80" s="1">
        <v>8.4303899999999992</v>
      </c>
      <c r="F80" s="1">
        <v>124.72687999999999</v>
      </c>
    </row>
    <row r="81" spans="1:6" x14ac:dyDescent="0.35">
      <c r="A81" s="5">
        <f t="shared" si="1"/>
        <v>79</v>
      </c>
      <c r="B81" s="6" t="s">
        <v>14</v>
      </c>
      <c r="C81" s="1">
        <v>8.9590999999999994</v>
      </c>
      <c r="D81" s="1">
        <v>125.19241</v>
      </c>
      <c r="E81" s="1">
        <v>8.9628399999999999</v>
      </c>
      <c r="F81" s="1">
        <v>125.20229999999999</v>
      </c>
    </row>
    <row r="82" spans="1:6" x14ac:dyDescent="0.35">
      <c r="A82" s="5">
        <f t="shared" si="1"/>
        <v>80</v>
      </c>
      <c r="B82" s="6" t="s">
        <v>2</v>
      </c>
      <c r="C82" s="1"/>
      <c r="D82" s="1"/>
      <c r="E82" s="1"/>
      <c r="F82" s="1"/>
    </row>
    <row r="83" spans="1:6" x14ac:dyDescent="0.35">
      <c r="A83" s="5">
        <f t="shared" si="1"/>
        <v>81</v>
      </c>
      <c r="B83" s="6" t="s">
        <v>12</v>
      </c>
      <c r="C83" s="1"/>
      <c r="D83" s="1"/>
      <c r="E83" s="1">
        <v>8.4124999999999996</v>
      </c>
      <c r="F83" s="1">
        <v>116.11712</v>
      </c>
    </row>
    <row r="84" spans="1:6" x14ac:dyDescent="0.35">
      <c r="A84" s="5">
        <f t="shared" si="1"/>
        <v>82</v>
      </c>
      <c r="B84" s="6" t="s">
        <v>16</v>
      </c>
      <c r="C84" s="1">
        <v>7.3037799999999997</v>
      </c>
      <c r="D84" s="1">
        <v>118.10037</v>
      </c>
      <c r="E84" s="1">
        <v>7.3221699999999998</v>
      </c>
      <c r="F84" s="1">
        <v>118.11902000000001</v>
      </c>
    </row>
    <row r="85" spans="1:6" x14ac:dyDescent="0.35">
      <c r="A85" s="5">
        <f t="shared" si="1"/>
        <v>83</v>
      </c>
      <c r="B85" s="6" t="s">
        <v>15</v>
      </c>
      <c r="C85" s="1">
        <v>7.0995900000000001</v>
      </c>
      <c r="D85" s="1">
        <v>117.47293000000001</v>
      </c>
      <c r="E85" s="1">
        <v>7.1156699999999997</v>
      </c>
      <c r="F85" s="1">
        <v>117.48141</v>
      </c>
    </row>
    <row r="86" spans="1:6" x14ac:dyDescent="0.35">
      <c r="A86" s="5">
        <f t="shared" si="1"/>
        <v>84</v>
      </c>
      <c r="B86" s="6" t="s">
        <v>10</v>
      </c>
      <c r="C86" s="1">
        <v>8.1170399999999994</v>
      </c>
      <c r="D86" s="1">
        <v>117.10079</v>
      </c>
      <c r="E86" s="1">
        <v>8.1305700000000005</v>
      </c>
      <c r="F86" s="1">
        <v>117.19937</v>
      </c>
    </row>
    <row r="87" spans="1:6" x14ac:dyDescent="0.35">
      <c r="A87" s="5">
        <f t="shared" si="1"/>
        <v>85</v>
      </c>
      <c r="B87" s="6" t="s">
        <v>15</v>
      </c>
      <c r="C87" s="1">
        <v>8.1036800000000007</v>
      </c>
      <c r="D87" s="1">
        <v>119.81077000000001</v>
      </c>
      <c r="E87" s="1">
        <v>8.0932099999999991</v>
      </c>
      <c r="F87" s="1">
        <v>119.70321</v>
      </c>
    </row>
    <row r="88" spans="1:6" x14ac:dyDescent="0.35">
      <c r="A88" s="5">
        <f t="shared" si="1"/>
        <v>86</v>
      </c>
      <c r="B88" s="6" t="s">
        <v>4</v>
      </c>
      <c r="C88" s="1">
        <v>7.7432299999999996</v>
      </c>
      <c r="D88" s="1">
        <v>120.21261</v>
      </c>
      <c r="E88" s="1">
        <v>7.7506300000000001</v>
      </c>
      <c r="F88" s="1">
        <v>120.2073</v>
      </c>
    </row>
    <row r="89" spans="1:6" x14ac:dyDescent="0.35">
      <c r="A89" s="5">
        <f t="shared" si="1"/>
        <v>87</v>
      </c>
      <c r="B89" s="6" t="s">
        <v>8</v>
      </c>
      <c r="C89" s="1"/>
      <c r="D89" s="1"/>
      <c r="E89" s="1"/>
      <c r="F89" s="1"/>
    </row>
    <row r="90" spans="1:6" x14ac:dyDescent="0.35">
      <c r="A90" s="5">
        <f t="shared" si="1"/>
        <v>88</v>
      </c>
      <c r="B90" s="6" t="s">
        <v>12</v>
      </c>
      <c r="C90" s="1">
        <v>7.8368000000000002</v>
      </c>
      <c r="D90" s="1">
        <v>115.40655</v>
      </c>
      <c r="E90" s="1">
        <v>7.8696999999999999</v>
      </c>
      <c r="F90" s="1">
        <v>115.36903</v>
      </c>
    </row>
    <row r="91" spans="1:6" x14ac:dyDescent="0.35">
      <c r="A91" s="5">
        <f t="shared" si="1"/>
        <v>89</v>
      </c>
      <c r="B91" s="6" t="s">
        <v>17</v>
      </c>
      <c r="C91" s="1">
        <v>7.7126900000000003</v>
      </c>
      <c r="D91" s="1">
        <v>113.73348</v>
      </c>
      <c r="E91" s="1">
        <v>7.7067699999999997</v>
      </c>
      <c r="F91" s="1">
        <v>113.70711</v>
      </c>
    </row>
    <row r="92" spans="1:6" x14ac:dyDescent="0.35">
      <c r="A92" s="5">
        <f t="shared" si="1"/>
        <v>90</v>
      </c>
      <c r="B92" s="6" t="s">
        <v>11</v>
      </c>
      <c r="C92" s="1">
        <v>7.2915599999999996</v>
      </c>
      <c r="D92" s="1">
        <v>122.91333</v>
      </c>
      <c r="E92" s="1">
        <v>7.3041999999999998</v>
      </c>
      <c r="F92" s="1">
        <v>122.8732</v>
      </c>
    </row>
    <row r="93" spans="1:6" x14ac:dyDescent="0.35">
      <c r="A93" s="5">
        <f t="shared" si="1"/>
        <v>91</v>
      </c>
      <c r="B93" s="6" t="s">
        <v>3</v>
      </c>
      <c r="C93" s="1">
        <v>8.8637099999999993</v>
      </c>
      <c r="D93" s="1">
        <v>126.65214</v>
      </c>
      <c r="E93" s="1">
        <v>8.8643400000000003</v>
      </c>
      <c r="F93" s="1">
        <v>126.61801</v>
      </c>
    </row>
    <row r="94" spans="1:6" x14ac:dyDescent="0.35">
      <c r="A94" s="5">
        <f t="shared" si="1"/>
        <v>92</v>
      </c>
      <c r="B94" s="6" t="s">
        <v>3</v>
      </c>
      <c r="C94" s="1">
        <v>8.0740300000000005</v>
      </c>
      <c r="D94" s="1">
        <v>118.06316</v>
      </c>
      <c r="E94" s="1">
        <v>8.0846099999999996</v>
      </c>
      <c r="F94" s="1">
        <v>118.02567000000001</v>
      </c>
    </row>
    <row r="95" spans="1:6" x14ac:dyDescent="0.35">
      <c r="A95" s="5">
        <f t="shared" si="1"/>
        <v>93</v>
      </c>
      <c r="B95" s="6" t="s">
        <v>15</v>
      </c>
      <c r="C95" s="1">
        <v>9.1163600000000002</v>
      </c>
      <c r="D95" s="1">
        <v>121.29148000000001</v>
      </c>
      <c r="E95" s="1">
        <v>9.1311900000000001</v>
      </c>
      <c r="F95" s="1">
        <v>121.35657999999999</v>
      </c>
    </row>
    <row r="96" spans="1:6" x14ac:dyDescent="0.35">
      <c r="A96" s="5">
        <f t="shared" si="1"/>
        <v>94</v>
      </c>
      <c r="B96" s="6" t="s">
        <v>17</v>
      </c>
      <c r="C96" s="1">
        <v>9.0367099999999994</v>
      </c>
      <c r="D96" s="1">
        <v>119.48269999999999</v>
      </c>
      <c r="E96" s="1">
        <v>9.02773</v>
      </c>
      <c r="F96" s="1">
        <v>119.40053</v>
      </c>
    </row>
    <row r="97" spans="1:6" x14ac:dyDescent="0.35">
      <c r="A97" s="5">
        <f t="shared" si="1"/>
        <v>95</v>
      </c>
      <c r="B97" s="6" t="s">
        <v>5</v>
      </c>
      <c r="C97" s="1"/>
      <c r="D97" s="1"/>
      <c r="E97" s="1"/>
      <c r="F97" s="1"/>
    </row>
    <row r="98" spans="1:6" x14ac:dyDescent="0.35">
      <c r="A98" s="5">
        <f t="shared" si="1"/>
        <v>96</v>
      </c>
      <c r="B98" s="6" t="s">
        <v>15</v>
      </c>
      <c r="C98" s="1"/>
      <c r="D98" s="1"/>
      <c r="E98" s="1"/>
      <c r="F98" s="1"/>
    </row>
    <row r="99" spans="1:6" x14ac:dyDescent="0.35">
      <c r="A99" s="5">
        <f t="shared" si="1"/>
        <v>97</v>
      </c>
      <c r="B99" s="6" t="s">
        <v>15</v>
      </c>
      <c r="C99" s="1">
        <v>8.67394</v>
      </c>
      <c r="D99" s="1">
        <v>117.12304</v>
      </c>
      <c r="E99" s="1">
        <v>8.6729800000000008</v>
      </c>
      <c r="F99" s="1">
        <v>117.25762</v>
      </c>
    </row>
    <row r="100" spans="1:6" x14ac:dyDescent="0.35">
      <c r="A100" s="5">
        <f t="shared" si="1"/>
        <v>98</v>
      </c>
      <c r="B100" s="6" t="s">
        <v>7</v>
      </c>
      <c r="C100" s="1">
        <v>8.0119199999999999</v>
      </c>
      <c r="D100" s="1">
        <v>109.52905</v>
      </c>
      <c r="E100" s="1">
        <v>8.0059500000000003</v>
      </c>
      <c r="F100" s="1">
        <v>109.3567</v>
      </c>
    </row>
    <row r="101" spans="1:6" x14ac:dyDescent="0.35">
      <c r="A101" s="5">
        <f t="shared" si="1"/>
        <v>99</v>
      </c>
      <c r="B101" s="6" t="s">
        <v>12</v>
      </c>
      <c r="C101" s="1">
        <v>8.0714500000000005</v>
      </c>
      <c r="D101" s="1">
        <v>118.64927</v>
      </c>
      <c r="E101" s="1">
        <v>8.0643600000000006</v>
      </c>
      <c r="F101" s="1">
        <v>118.70708999999999</v>
      </c>
    </row>
    <row r="102" spans="1:6" x14ac:dyDescent="0.35">
      <c r="A102" s="5">
        <f t="shared" si="1"/>
        <v>100</v>
      </c>
      <c r="B102" s="6" t="s">
        <v>8</v>
      </c>
      <c r="C102" s="1">
        <v>7.7940699999999996</v>
      </c>
      <c r="D102" s="1">
        <v>120.05097000000001</v>
      </c>
      <c r="E102" s="1">
        <v>7.7757899999999998</v>
      </c>
      <c r="F102" s="1">
        <v>119.86571000000001</v>
      </c>
    </row>
    <row r="103" spans="1:6" x14ac:dyDescent="0.35">
      <c r="A103" s="5">
        <f t="shared" si="1"/>
        <v>101</v>
      </c>
      <c r="B103" s="6" t="s">
        <v>9</v>
      </c>
      <c r="C103" s="1">
        <v>8.1537900000000008</v>
      </c>
      <c r="D103" s="1">
        <v>119.51093</v>
      </c>
      <c r="E103" s="1">
        <v>8.1656200000000005</v>
      </c>
      <c r="F103" s="1">
        <v>119.39041</v>
      </c>
    </row>
    <row r="104" spans="1:6" x14ac:dyDescent="0.35">
      <c r="A104" s="5">
        <f t="shared" si="1"/>
        <v>102</v>
      </c>
      <c r="B104" s="6" t="s">
        <v>14</v>
      </c>
      <c r="C104" s="1">
        <v>8.1305399999999999</v>
      </c>
      <c r="D104" s="1">
        <v>124.17778</v>
      </c>
      <c r="E104" s="1">
        <v>8.1110299999999995</v>
      </c>
      <c r="F104" s="1">
        <v>124.13928</v>
      </c>
    </row>
    <row r="105" spans="1:6" x14ac:dyDescent="0.35">
      <c r="A105" s="5">
        <f t="shared" si="1"/>
        <v>103</v>
      </c>
      <c r="B105" s="6" t="s">
        <v>4</v>
      </c>
      <c r="C105" s="1">
        <v>8.1790500000000002</v>
      </c>
      <c r="D105" s="1">
        <v>127.51327000000001</v>
      </c>
      <c r="E105" s="1">
        <v>8.1979500000000005</v>
      </c>
      <c r="F105" s="1">
        <v>127.62126000000001</v>
      </c>
    </row>
    <row r="106" spans="1:6" x14ac:dyDescent="0.35">
      <c r="A106" s="5">
        <f t="shared" si="1"/>
        <v>104</v>
      </c>
      <c r="B106" s="6" t="s">
        <v>10</v>
      </c>
      <c r="C106" s="1">
        <v>8.2481899999999992</v>
      </c>
      <c r="D106" s="1">
        <v>119.82334</v>
      </c>
      <c r="E106" s="1">
        <v>8.2619600000000002</v>
      </c>
      <c r="F106" s="1">
        <v>119.96294</v>
      </c>
    </row>
    <row r="107" spans="1:6" x14ac:dyDescent="0.35">
      <c r="A107" s="5">
        <f t="shared" si="1"/>
        <v>105</v>
      </c>
      <c r="B107" s="6" t="s">
        <v>7</v>
      </c>
      <c r="C107" s="1"/>
      <c r="D107" s="1"/>
      <c r="E107" s="1"/>
      <c r="F107" s="1"/>
    </row>
    <row r="108" spans="1:6" x14ac:dyDescent="0.35">
      <c r="A108" s="5">
        <f t="shared" si="1"/>
        <v>106</v>
      </c>
      <c r="B108" s="6" t="s">
        <v>7</v>
      </c>
      <c r="C108" s="1">
        <v>8.1914300000000004</v>
      </c>
      <c r="D108" s="1">
        <v>109.36682999999999</v>
      </c>
      <c r="E108" s="1">
        <v>8.1995699999999996</v>
      </c>
      <c r="F108" s="1">
        <v>109.32268999999999</v>
      </c>
    </row>
    <row r="109" spans="1:6" x14ac:dyDescent="0.35">
      <c r="A109" s="5">
        <f t="shared" si="1"/>
        <v>107</v>
      </c>
      <c r="B109" s="6" t="s">
        <v>8</v>
      </c>
      <c r="C109" s="1">
        <v>7.9209500000000004</v>
      </c>
      <c r="D109" s="1">
        <v>119.51097</v>
      </c>
      <c r="E109" s="1">
        <v>7.9272200000000002</v>
      </c>
      <c r="F109" s="1">
        <v>119.50073</v>
      </c>
    </row>
    <row r="110" spans="1:6" x14ac:dyDescent="0.35">
      <c r="A110" s="5">
        <f t="shared" si="1"/>
        <v>108</v>
      </c>
      <c r="B110" s="6" t="s">
        <v>15</v>
      </c>
      <c r="C110" s="1">
        <v>8.28749</v>
      </c>
      <c r="D110" s="1">
        <v>127.48162000000001</v>
      </c>
      <c r="E110" s="1">
        <v>8.29617</v>
      </c>
      <c r="F110" s="1">
        <v>127.48181</v>
      </c>
    </row>
    <row r="111" spans="1:6" x14ac:dyDescent="0.35">
      <c r="A111" s="5">
        <f t="shared" si="1"/>
        <v>109</v>
      </c>
      <c r="B111" s="6" t="s">
        <v>2</v>
      </c>
      <c r="C111" s="1"/>
      <c r="D111" s="1"/>
      <c r="E111" s="1"/>
      <c r="F111" s="1"/>
    </row>
    <row r="112" spans="1:6" x14ac:dyDescent="0.35">
      <c r="A112" s="5">
        <f t="shared" si="1"/>
        <v>110</v>
      </c>
      <c r="B112" s="6" t="s">
        <v>17</v>
      </c>
      <c r="C112" s="1">
        <v>8.3959799999999998</v>
      </c>
      <c r="D112" s="1">
        <v>119.26364</v>
      </c>
      <c r="E112" s="1">
        <v>8.3942499999999995</v>
      </c>
      <c r="F112" s="1">
        <v>119.02809000000001</v>
      </c>
    </row>
    <row r="113" spans="1:6" x14ac:dyDescent="0.35">
      <c r="A113" s="5">
        <f t="shared" si="1"/>
        <v>111</v>
      </c>
      <c r="B113" s="6" t="s">
        <v>14</v>
      </c>
      <c r="C113" s="1">
        <v>8.0597300000000001</v>
      </c>
      <c r="D113" s="1">
        <v>121.76224999999999</v>
      </c>
      <c r="E113" s="1">
        <v>8.0651200000000003</v>
      </c>
      <c r="F113" s="1">
        <v>121.73636999999999</v>
      </c>
    </row>
    <row r="114" spans="1:6" x14ac:dyDescent="0.35">
      <c r="A114" s="5">
        <f t="shared" si="1"/>
        <v>112</v>
      </c>
      <c r="B114" s="6" t="s">
        <v>10</v>
      </c>
      <c r="C114" s="1">
        <v>8.3674099999999996</v>
      </c>
      <c r="D114" s="1">
        <v>124.11842</v>
      </c>
      <c r="E114" s="1">
        <v>8.3732600000000001</v>
      </c>
      <c r="F114" s="1">
        <v>124.07545</v>
      </c>
    </row>
    <row r="115" spans="1:6" x14ac:dyDescent="0.35">
      <c r="A115" s="5">
        <f t="shared" si="1"/>
        <v>113</v>
      </c>
      <c r="B115" s="6" t="s">
        <v>6</v>
      </c>
      <c r="C115" s="1"/>
      <c r="D115" s="1"/>
      <c r="E115" s="1">
        <v>8.23461</v>
      </c>
      <c r="F115" s="1">
        <v>117.65407999999999</v>
      </c>
    </row>
    <row r="116" spans="1:6" x14ac:dyDescent="0.35">
      <c r="A116" s="5">
        <f t="shared" si="1"/>
        <v>114</v>
      </c>
      <c r="B116" s="6" t="s">
        <v>8</v>
      </c>
      <c r="C116" s="1">
        <v>7.9692600000000002</v>
      </c>
      <c r="D116" s="1">
        <v>121.78689</v>
      </c>
      <c r="E116" s="1">
        <v>7.9832700000000001</v>
      </c>
      <c r="F116" s="1">
        <v>121.75521999999999</v>
      </c>
    </row>
    <row r="117" spans="1:6" x14ac:dyDescent="0.35">
      <c r="A117" s="5">
        <f t="shared" si="1"/>
        <v>115</v>
      </c>
      <c r="B117" s="6" t="s">
        <v>15</v>
      </c>
      <c r="C117" s="1">
        <v>8.13612</v>
      </c>
      <c r="D117" s="1">
        <v>125.70617</v>
      </c>
      <c r="E117" s="1">
        <v>8.1417199999999994</v>
      </c>
      <c r="F117" s="1">
        <v>125.64667</v>
      </c>
    </row>
    <row r="118" spans="1:6" x14ac:dyDescent="0.35">
      <c r="A118" s="5">
        <f t="shared" si="1"/>
        <v>116</v>
      </c>
      <c r="B118" s="6" t="s">
        <v>15</v>
      </c>
      <c r="C118" s="1">
        <v>8.0604899999999997</v>
      </c>
      <c r="D118" s="1">
        <v>125.07288</v>
      </c>
      <c r="E118" s="1">
        <v>8.0651200000000003</v>
      </c>
      <c r="F118" s="1">
        <v>125.05242</v>
      </c>
    </row>
    <row r="119" spans="1:6" x14ac:dyDescent="0.35">
      <c r="A119" s="5">
        <f t="shared" si="1"/>
        <v>117</v>
      </c>
      <c r="B119" s="6" t="s">
        <v>2</v>
      </c>
      <c r="C119" s="1"/>
      <c r="D119" s="1"/>
      <c r="E119" s="1"/>
      <c r="F119" s="1"/>
    </row>
    <row r="120" spans="1:6" x14ac:dyDescent="0.35">
      <c r="A120" s="5">
        <f t="shared" si="1"/>
        <v>118</v>
      </c>
      <c r="B120" s="6" t="s">
        <v>5</v>
      </c>
      <c r="C120" s="1">
        <v>8.3318899999999996</v>
      </c>
      <c r="D120" s="1">
        <v>122.46308000000001</v>
      </c>
      <c r="E120" s="1">
        <v>8.3373299999999997</v>
      </c>
      <c r="F120" s="1">
        <v>122.47824</v>
      </c>
    </row>
    <row r="121" spans="1:6" x14ac:dyDescent="0.35">
      <c r="A121" s="5">
        <f t="shared" si="1"/>
        <v>119</v>
      </c>
      <c r="B121" s="6" t="s">
        <v>5</v>
      </c>
      <c r="C121" s="1"/>
      <c r="D121" s="1"/>
      <c r="E121" s="1"/>
      <c r="F121" s="1"/>
    </row>
    <row r="122" spans="1:6" x14ac:dyDescent="0.35">
      <c r="A122" s="5">
        <f t="shared" si="1"/>
        <v>120</v>
      </c>
      <c r="B122" s="6" t="s">
        <v>9</v>
      </c>
      <c r="C122" s="1">
        <v>8.14344</v>
      </c>
      <c r="D122" s="1">
        <v>116.29685000000001</v>
      </c>
      <c r="E122" s="1">
        <v>8.1548800000000004</v>
      </c>
      <c r="F122" s="1">
        <v>116.18837000000001</v>
      </c>
    </row>
    <row r="123" spans="1:6" x14ac:dyDescent="0.35">
      <c r="A123" s="5">
        <f t="shared" si="1"/>
        <v>121</v>
      </c>
      <c r="B123" s="6" t="s">
        <v>3</v>
      </c>
      <c r="C123" s="1">
        <v>8.4657999999999998</v>
      </c>
      <c r="D123" s="1">
        <v>124.26094999999999</v>
      </c>
      <c r="E123" s="1">
        <v>8.4620899999999999</v>
      </c>
      <c r="F123" s="1">
        <v>124.39018</v>
      </c>
    </row>
    <row r="124" spans="1:6" x14ac:dyDescent="0.35">
      <c r="A124" s="5">
        <f t="shared" si="1"/>
        <v>122</v>
      </c>
      <c r="B124" s="6" t="s">
        <v>6</v>
      </c>
      <c r="C124" s="1"/>
      <c r="D124" s="1"/>
      <c r="E124" s="1">
        <v>8.2154100000000003</v>
      </c>
      <c r="F124" s="1">
        <v>116.82271</v>
      </c>
    </row>
    <row r="125" spans="1:6" x14ac:dyDescent="0.35">
      <c r="A125" s="5">
        <f t="shared" si="1"/>
        <v>123</v>
      </c>
      <c r="B125" s="6" t="s">
        <v>6</v>
      </c>
      <c r="C125" s="1"/>
      <c r="D125" s="1"/>
      <c r="E125" s="1"/>
      <c r="F125" s="1"/>
    </row>
    <row r="126" spans="1:6" x14ac:dyDescent="0.35">
      <c r="A126" s="5">
        <f t="shared" si="1"/>
        <v>124</v>
      </c>
      <c r="B126" s="6" t="s">
        <v>5</v>
      </c>
      <c r="C126" s="1"/>
      <c r="D126" s="1"/>
      <c r="E126" s="1"/>
      <c r="F126" s="1"/>
    </row>
    <row r="127" spans="1:6" x14ac:dyDescent="0.35">
      <c r="A127" s="5">
        <f t="shared" si="1"/>
        <v>125</v>
      </c>
      <c r="B127" s="6" t="s">
        <v>6</v>
      </c>
      <c r="C127" s="1"/>
      <c r="D127" s="1"/>
      <c r="E127" s="1"/>
      <c r="F127" s="1"/>
    </row>
    <row r="128" spans="1:6" x14ac:dyDescent="0.35">
      <c r="A128" s="5">
        <f t="shared" si="1"/>
        <v>126</v>
      </c>
      <c r="B128" s="6" t="s">
        <v>4</v>
      </c>
      <c r="C128" s="1"/>
      <c r="D128" s="1"/>
      <c r="E128" s="1"/>
      <c r="F128" s="1"/>
    </row>
    <row r="129" spans="1:6" x14ac:dyDescent="0.35">
      <c r="A129" s="5">
        <f t="shared" si="1"/>
        <v>127</v>
      </c>
      <c r="B129" s="6" t="s">
        <v>5</v>
      </c>
      <c r="C129" s="1">
        <v>8.2722599999999993</v>
      </c>
      <c r="D129" s="1">
        <v>121.25041</v>
      </c>
      <c r="E129" s="1">
        <v>8.2594600000000007</v>
      </c>
      <c r="F129" s="1">
        <v>121.3292</v>
      </c>
    </row>
    <row r="130" spans="1:6" x14ac:dyDescent="0.35">
      <c r="A130" s="5">
        <f t="shared" si="1"/>
        <v>128</v>
      </c>
      <c r="B130" s="6" t="s">
        <v>6</v>
      </c>
      <c r="C130" s="1"/>
      <c r="D130" s="1"/>
      <c r="E130" s="1"/>
      <c r="F130" s="1"/>
    </row>
    <row r="131" spans="1:6" x14ac:dyDescent="0.35">
      <c r="A131" s="5">
        <f>A130+1</f>
        <v>129</v>
      </c>
      <c r="B131" s="6" t="s">
        <v>5</v>
      </c>
      <c r="C131" s="1">
        <v>7.9103599999999998</v>
      </c>
      <c r="D131" s="1">
        <v>128.56073000000001</v>
      </c>
      <c r="E131" s="1">
        <v>7.9192999999999998</v>
      </c>
      <c r="F131" s="1">
        <v>128.54696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0737F-3EDF-46F0-9656-EC2C3E267EF7}">
  <dimension ref="A1:F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4.1796875" customWidth="1"/>
    <col min="5" max="5" width="16.54296875" customWidth="1"/>
    <col min="6" max="6" width="19.26953125" customWidth="1"/>
  </cols>
  <sheetData>
    <row r="1" spans="1:6" x14ac:dyDescent="0.35">
      <c r="A1" s="4" t="s">
        <v>45</v>
      </c>
    </row>
    <row r="2" spans="1:6" ht="16.5" x14ac:dyDescent="0.35">
      <c r="A2" s="2" t="s">
        <v>0</v>
      </c>
      <c r="B2" s="3" t="s">
        <v>1</v>
      </c>
      <c r="C2" s="3" t="s">
        <v>33</v>
      </c>
      <c r="D2" s="3" t="s">
        <v>34</v>
      </c>
      <c r="E2" s="3" t="s">
        <v>35</v>
      </c>
      <c r="F2" s="3" t="s">
        <v>36</v>
      </c>
    </row>
    <row r="3" spans="1:6" x14ac:dyDescent="0.35">
      <c r="A3" s="5">
        <v>1</v>
      </c>
      <c r="B3" s="6" t="s">
        <v>6</v>
      </c>
      <c r="C3" s="1"/>
      <c r="D3" s="1"/>
      <c r="E3" s="1"/>
      <c r="F3" s="1"/>
    </row>
    <row r="4" spans="1:6" x14ac:dyDescent="0.35">
      <c r="A4" s="5">
        <f>A3+1</f>
        <v>2</v>
      </c>
      <c r="B4" s="6" t="s">
        <v>7</v>
      </c>
      <c r="C4" s="1"/>
      <c r="D4" s="1"/>
      <c r="E4" s="1"/>
      <c r="F4" s="1"/>
    </row>
    <row r="5" spans="1:6" x14ac:dyDescent="0.35">
      <c r="A5" s="5">
        <f t="shared" ref="A5:A68" si="0">A4+1</f>
        <v>3</v>
      </c>
      <c r="B5" s="6" t="s">
        <v>12</v>
      </c>
      <c r="C5" s="1"/>
      <c r="D5" s="1"/>
      <c r="E5" s="1"/>
      <c r="F5" s="1"/>
    </row>
    <row r="6" spans="1:6" x14ac:dyDescent="0.35">
      <c r="A6" s="5">
        <f t="shared" si="0"/>
        <v>4</v>
      </c>
      <c r="B6" s="6" t="s">
        <v>7</v>
      </c>
      <c r="C6" s="1">
        <v>8.5182099999999998</v>
      </c>
      <c r="D6" s="1">
        <v>110.36703</v>
      </c>
      <c r="E6" s="1">
        <v>8.5069800000000004</v>
      </c>
      <c r="F6" s="1">
        <v>110.6195</v>
      </c>
    </row>
    <row r="7" spans="1:6" x14ac:dyDescent="0.35">
      <c r="A7" s="5">
        <f t="shared" si="0"/>
        <v>5</v>
      </c>
      <c r="B7" s="6" t="s">
        <v>5</v>
      </c>
      <c r="C7" s="1">
        <v>8.2728000000000002</v>
      </c>
      <c r="D7" s="1">
        <v>121.27821</v>
      </c>
      <c r="E7" s="1">
        <v>8.2621000000000002</v>
      </c>
      <c r="F7" s="1">
        <v>121.7231</v>
      </c>
    </row>
    <row r="8" spans="1:6" x14ac:dyDescent="0.35">
      <c r="A8" s="5">
        <f t="shared" si="0"/>
        <v>6</v>
      </c>
      <c r="B8" s="6" t="s">
        <v>10</v>
      </c>
      <c r="C8" s="1">
        <v>8.4874600000000004</v>
      </c>
      <c r="D8" s="1">
        <v>122.14776999999999</v>
      </c>
      <c r="E8" s="1">
        <v>8.4911600000000007</v>
      </c>
      <c r="F8" s="1">
        <v>122.11283</v>
      </c>
    </row>
    <row r="9" spans="1:6" x14ac:dyDescent="0.35">
      <c r="A9" s="5">
        <f t="shared" si="0"/>
        <v>7</v>
      </c>
      <c r="B9" s="6" t="s">
        <v>7</v>
      </c>
      <c r="C9" s="1"/>
      <c r="D9" s="1"/>
      <c r="E9" s="1">
        <v>8.4053699999999996</v>
      </c>
      <c r="F9" s="1">
        <v>110.89234</v>
      </c>
    </row>
    <row r="10" spans="1:6" x14ac:dyDescent="0.35">
      <c r="A10" s="5">
        <f t="shared" si="0"/>
        <v>8</v>
      </c>
      <c r="B10" s="6" t="s">
        <v>7</v>
      </c>
      <c r="C10" s="1"/>
      <c r="D10" s="1"/>
      <c r="E10" s="1">
        <v>8.2803000000000004</v>
      </c>
      <c r="F10" s="1">
        <v>109.52455</v>
      </c>
    </row>
    <row r="11" spans="1:6" x14ac:dyDescent="0.35">
      <c r="A11" s="5">
        <f t="shared" si="0"/>
        <v>9</v>
      </c>
      <c r="B11" s="6" t="s">
        <v>5</v>
      </c>
      <c r="C11" s="1"/>
      <c r="D11" s="1"/>
      <c r="E11" s="1"/>
      <c r="F11" s="1"/>
    </row>
    <row r="12" spans="1:6" x14ac:dyDescent="0.35">
      <c r="A12" s="5">
        <f t="shared" si="0"/>
        <v>10</v>
      </c>
      <c r="B12" s="6" t="s">
        <v>9</v>
      </c>
      <c r="C12" s="1"/>
      <c r="D12" s="1"/>
      <c r="E12" s="1"/>
      <c r="F12" s="1"/>
    </row>
    <row r="13" spans="1:6" x14ac:dyDescent="0.35">
      <c r="A13" s="5">
        <f t="shared" si="0"/>
        <v>11</v>
      </c>
      <c r="B13" s="6" t="s">
        <v>12</v>
      </c>
      <c r="C13" s="1"/>
      <c r="D13" s="1"/>
      <c r="E13" s="1"/>
      <c r="F13" s="1"/>
    </row>
    <row r="14" spans="1:6" x14ac:dyDescent="0.35">
      <c r="A14" s="5">
        <f t="shared" si="0"/>
        <v>12</v>
      </c>
      <c r="B14" s="6" t="s">
        <v>4</v>
      </c>
      <c r="C14" s="1">
        <v>8.3038399999999992</v>
      </c>
      <c r="D14" s="1">
        <v>126.09374</v>
      </c>
      <c r="E14" s="1">
        <v>8.3134599999999992</v>
      </c>
      <c r="F14" s="1">
        <v>126.07239</v>
      </c>
    </row>
    <row r="15" spans="1:6" x14ac:dyDescent="0.35">
      <c r="A15" s="5">
        <f t="shared" si="0"/>
        <v>13</v>
      </c>
      <c r="B15" s="6" t="s">
        <v>5</v>
      </c>
      <c r="C15" s="1">
        <v>8.1816899999999997</v>
      </c>
      <c r="D15" s="1">
        <v>120.94604</v>
      </c>
      <c r="E15" s="1">
        <v>8.1918399999999991</v>
      </c>
      <c r="F15" s="1">
        <v>120.843</v>
      </c>
    </row>
    <row r="16" spans="1:6" x14ac:dyDescent="0.35">
      <c r="A16" s="5">
        <f t="shared" si="0"/>
        <v>14</v>
      </c>
      <c r="B16" s="6" t="s">
        <v>4</v>
      </c>
      <c r="C16" s="1">
        <v>8.3473299999999995</v>
      </c>
      <c r="D16" s="1">
        <v>125.85149</v>
      </c>
      <c r="E16" s="1">
        <v>8.3139000000000003</v>
      </c>
      <c r="F16" s="1">
        <v>125.98322</v>
      </c>
    </row>
    <row r="17" spans="1:6" x14ac:dyDescent="0.35">
      <c r="A17" s="5">
        <f t="shared" si="0"/>
        <v>15</v>
      </c>
      <c r="B17" s="6" t="s">
        <v>5</v>
      </c>
      <c r="C17" s="1">
        <v>8.3115799999999993</v>
      </c>
      <c r="D17" s="1">
        <v>121.09173</v>
      </c>
      <c r="E17" s="1">
        <v>8.33568</v>
      </c>
      <c r="F17" s="1">
        <v>121.27168</v>
      </c>
    </row>
    <row r="18" spans="1:6" x14ac:dyDescent="0.35">
      <c r="A18" s="5">
        <f t="shared" si="0"/>
        <v>16</v>
      </c>
      <c r="B18" s="6" t="s">
        <v>9</v>
      </c>
      <c r="C18" s="1">
        <v>8.0899099999999997</v>
      </c>
      <c r="D18" s="1">
        <v>115.44983999999999</v>
      </c>
      <c r="E18" s="1">
        <v>8.1397399999999998</v>
      </c>
      <c r="F18" s="1">
        <v>115.13567</v>
      </c>
    </row>
    <row r="19" spans="1:6" x14ac:dyDescent="0.35">
      <c r="A19" s="5">
        <f t="shared" si="0"/>
        <v>17</v>
      </c>
      <c r="B19" s="6" t="s">
        <v>12</v>
      </c>
      <c r="C19" s="1"/>
      <c r="D19" s="1"/>
      <c r="E19" s="1"/>
      <c r="F19" s="1"/>
    </row>
    <row r="20" spans="1:6" x14ac:dyDescent="0.35">
      <c r="A20" s="5">
        <f t="shared" si="0"/>
        <v>18</v>
      </c>
      <c r="B20" s="6" t="s">
        <v>6</v>
      </c>
      <c r="C20" s="1"/>
      <c r="D20" s="1"/>
      <c r="E20" s="1"/>
      <c r="F20" s="1"/>
    </row>
    <row r="21" spans="1:6" x14ac:dyDescent="0.35">
      <c r="A21" s="5">
        <f t="shared" si="0"/>
        <v>19</v>
      </c>
      <c r="B21" s="6" t="s">
        <v>6</v>
      </c>
      <c r="C21" s="1"/>
      <c r="D21" s="1"/>
      <c r="E21" s="1"/>
      <c r="F21" s="1"/>
    </row>
    <row r="22" spans="1:6" x14ac:dyDescent="0.35">
      <c r="A22" s="5">
        <f t="shared" si="0"/>
        <v>20</v>
      </c>
      <c r="B22" s="6" t="s">
        <v>12</v>
      </c>
      <c r="C22" s="1"/>
      <c r="D22" s="1"/>
      <c r="E22" s="1"/>
      <c r="F22" s="1"/>
    </row>
    <row r="23" spans="1:6" x14ac:dyDescent="0.35">
      <c r="A23" s="5">
        <f t="shared" si="0"/>
        <v>21</v>
      </c>
      <c r="B23" s="6" t="s">
        <v>4</v>
      </c>
      <c r="C23" s="1"/>
      <c r="D23" s="1"/>
      <c r="E23" s="1"/>
      <c r="F23" s="1"/>
    </row>
    <row r="24" spans="1:6" x14ac:dyDescent="0.35">
      <c r="A24" s="5">
        <f t="shared" si="0"/>
        <v>22</v>
      </c>
      <c r="B24" s="6" t="s">
        <v>7</v>
      </c>
      <c r="C24" s="1">
        <v>7.9586300000000003</v>
      </c>
      <c r="D24" s="1">
        <v>107.98215999999999</v>
      </c>
      <c r="E24" s="1">
        <v>7.92258</v>
      </c>
      <c r="F24" s="1">
        <v>107.61502</v>
      </c>
    </row>
    <row r="25" spans="1:6" x14ac:dyDescent="0.35">
      <c r="A25" s="5">
        <f t="shared" si="0"/>
        <v>23</v>
      </c>
      <c r="B25" s="6" t="s">
        <v>15</v>
      </c>
      <c r="C25" s="1">
        <v>8.0069099999999995</v>
      </c>
      <c r="D25" s="1">
        <v>122.1015</v>
      </c>
      <c r="E25" s="1">
        <v>7.9920099999999996</v>
      </c>
      <c r="F25" s="1">
        <v>121.85511</v>
      </c>
    </row>
    <row r="26" spans="1:6" x14ac:dyDescent="0.35">
      <c r="A26" s="5">
        <f t="shared" si="0"/>
        <v>24</v>
      </c>
      <c r="B26" s="6" t="s">
        <v>10</v>
      </c>
      <c r="C26" s="1">
        <v>7.7474999999999996</v>
      </c>
      <c r="D26" s="1">
        <v>122.5111</v>
      </c>
      <c r="E26" s="1">
        <v>7.7586399999999998</v>
      </c>
      <c r="F26" s="1">
        <v>122.63354</v>
      </c>
    </row>
    <row r="27" spans="1:6" x14ac:dyDescent="0.35">
      <c r="A27" s="5">
        <f t="shared" si="0"/>
        <v>25</v>
      </c>
      <c r="B27" s="6" t="s">
        <v>18</v>
      </c>
      <c r="C27" s="1"/>
      <c r="D27" s="1"/>
      <c r="E27" s="1"/>
      <c r="F27" s="1"/>
    </row>
    <row r="28" spans="1:6" x14ac:dyDescent="0.35">
      <c r="A28" s="5">
        <f t="shared" si="0"/>
        <v>26</v>
      </c>
      <c r="B28" s="6" t="s">
        <v>2</v>
      </c>
      <c r="C28" s="1"/>
      <c r="D28" s="1"/>
      <c r="E28" s="1"/>
      <c r="F28" s="1"/>
    </row>
    <row r="29" spans="1:6" x14ac:dyDescent="0.35">
      <c r="A29" s="5">
        <f t="shared" si="0"/>
        <v>27</v>
      </c>
      <c r="B29" s="6" t="s">
        <v>8</v>
      </c>
      <c r="C29" s="1">
        <v>8.1923899999999996</v>
      </c>
      <c r="D29" s="1">
        <v>128.59482</v>
      </c>
      <c r="E29" s="1">
        <v>8.2084299999999999</v>
      </c>
      <c r="F29" s="1">
        <v>128.35946000000001</v>
      </c>
    </row>
    <row r="30" spans="1:6" x14ac:dyDescent="0.35">
      <c r="A30" s="5">
        <f t="shared" si="0"/>
        <v>28</v>
      </c>
      <c r="B30" s="6" t="s">
        <v>7</v>
      </c>
      <c r="C30" s="1">
        <v>8.7599199999999993</v>
      </c>
      <c r="D30" s="1">
        <v>107.54346</v>
      </c>
      <c r="E30" s="1">
        <v>8.83826</v>
      </c>
      <c r="F30" s="1">
        <v>108.01011</v>
      </c>
    </row>
    <row r="31" spans="1:6" x14ac:dyDescent="0.35">
      <c r="A31" s="5">
        <f t="shared" si="0"/>
        <v>29</v>
      </c>
      <c r="B31" s="6" t="s">
        <v>12</v>
      </c>
      <c r="C31" s="1">
        <v>7.26187</v>
      </c>
      <c r="D31" s="1">
        <v>122.14875000000001</v>
      </c>
      <c r="E31" s="1"/>
      <c r="F31" s="1"/>
    </row>
    <row r="32" spans="1:6" x14ac:dyDescent="0.35">
      <c r="A32" s="5">
        <f t="shared" si="0"/>
        <v>30</v>
      </c>
      <c r="B32" s="6" t="s">
        <v>8</v>
      </c>
      <c r="C32" s="1">
        <v>7.7923400000000003</v>
      </c>
      <c r="D32" s="1">
        <v>120.09538000000001</v>
      </c>
      <c r="E32" s="1"/>
      <c r="F32" s="1"/>
    </row>
    <row r="33" spans="1:6" x14ac:dyDescent="0.35">
      <c r="A33" s="5">
        <f t="shared" si="0"/>
        <v>31</v>
      </c>
      <c r="B33" s="6" t="s">
        <v>16</v>
      </c>
      <c r="C33" s="1">
        <v>8.7770899999999994</v>
      </c>
      <c r="D33" s="1">
        <v>120.6052</v>
      </c>
      <c r="E33" s="1">
        <v>8.7427200000000003</v>
      </c>
      <c r="F33" s="1">
        <v>120.67466</v>
      </c>
    </row>
    <row r="34" spans="1:6" x14ac:dyDescent="0.35">
      <c r="A34" s="5">
        <f t="shared" si="0"/>
        <v>32</v>
      </c>
      <c r="B34" s="6" t="s">
        <v>12</v>
      </c>
      <c r="C34" s="1">
        <v>7.98508</v>
      </c>
      <c r="D34" s="1">
        <v>119.24024</v>
      </c>
      <c r="E34" s="1"/>
      <c r="F34" s="1"/>
    </row>
    <row r="35" spans="1:6" x14ac:dyDescent="0.35">
      <c r="A35" s="5">
        <f t="shared" si="0"/>
        <v>33</v>
      </c>
      <c r="B35" s="6" t="s">
        <v>15</v>
      </c>
      <c r="C35" s="1">
        <v>8.4253300000000007</v>
      </c>
      <c r="D35" s="1">
        <v>120.07785</v>
      </c>
      <c r="E35" s="1">
        <v>8.4624600000000001</v>
      </c>
      <c r="F35" s="1">
        <v>120.24169000000001</v>
      </c>
    </row>
    <row r="36" spans="1:6" x14ac:dyDescent="0.35">
      <c r="A36" s="5">
        <f t="shared" si="0"/>
        <v>34</v>
      </c>
      <c r="B36" s="6" t="s">
        <v>15</v>
      </c>
      <c r="C36" s="1">
        <v>8.423</v>
      </c>
      <c r="D36" s="1">
        <v>120.07701</v>
      </c>
      <c r="E36" s="1">
        <v>8.4624600000000001</v>
      </c>
      <c r="F36" s="1">
        <v>120.25197</v>
      </c>
    </row>
    <row r="37" spans="1:6" x14ac:dyDescent="0.35">
      <c r="A37" s="5">
        <f t="shared" si="0"/>
        <v>35</v>
      </c>
      <c r="B37" s="6" t="s">
        <v>12</v>
      </c>
      <c r="C37" s="1">
        <v>8.1234599999999997</v>
      </c>
      <c r="D37" s="1">
        <v>118.76134999999999</v>
      </c>
      <c r="E37" s="1">
        <v>8.1477699999999995</v>
      </c>
      <c r="F37" s="1">
        <v>118.75360000000001</v>
      </c>
    </row>
    <row r="38" spans="1:6" x14ac:dyDescent="0.35">
      <c r="A38" s="5">
        <f t="shared" si="0"/>
        <v>36</v>
      </c>
      <c r="B38" s="6" t="s">
        <v>5</v>
      </c>
      <c r="C38" s="1">
        <v>8.7706999999999997</v>
      </c>
      <c r="D38" s="1">
        <v>120.11718</v>
      </c>
      <c r="E38" s="1">
        <v>8.7343399999999995</v>
      </c>
      <c r="F38" s="1">
        <v>119.96080000000001</v>
      </c>
    </row>
    <row r="39" spans="1:6" x14ac:dyDescent="0.35">
      <c r="A39" s="5">
        <f t="shared" si="0"/>
        <v>37</v>
      </c>
      <c r="B39" s="6" t="s">
        <v>7</v>
      </c>
      <c r="C39" s="1">
        <v>7.52013</v>
      </c>
      <c r="D39" s="1">
        <v>104.27865</v>
      </c>
      <c r="E39" s="1">
        <v>7.50624</v>
      </c>
      <c r="F39" s="1">
        <v>104.24303999999999</v>
      </c>
    </row>
    <row r="40" spans="1:6" x14ac:dyDescent="0.35">
      <c r="A40" s="5">
        <f t="shared" si="0"/>
        <v>38</v>
      </c>
      <c r="B40" s="6" t="s">
        <v>17</v>
      </c>
      <c r="C40" s="1">
        <v>7.8368000000000002</v>
      </c>
      <c r="D40" s="1">
        <v>115.51837</v>
      </c>
      <c r="E40" s="1">
        <v>7.8253199999999996</v>
      </c>
      <c r="F40" s="1">
        <v>115.62197999999999</v>
      </c>
    </row>
    <row r="41" spans="1:6" x14ac:dyDescent="0.35">
      <c r="A41" s="5">
        <f t="shared" si="0"/>
        <v>39</v>
      </c>
      <c r="B41" s="6" t="s">
        <v>13</v>
      </c>
      <c r="C41" s="1">
        <v>7.9452299999999996</v>
      </c>
      <c r="D41" s="1">
        <v>117.6306</v>
      </c>
      <c r="E41" s="1">
        <v>7.9413299999999998</v>
      </c>
      <c r="F41" s="1">
        <v>117.77642</v>
      </c>
    </row>
    <row r="42" spans="1:6" x14ac:dyDescent="0.35">
      <c r="A42" s="5">
        <f t="shared" si="0"/>
        <v>40</v>
      </c>
      <c r="B42" s="6" t="s">
        <v>4</v>
      </c>
      <c r="C42" s="1">
        <v>8.0631400000000006</v>
      </c>
      <c r="D42" s="1">
        <v>119.27428</v>
      </c>
      <c r="E42" s="1">
        <v>8.0235299999999992</v>
      </c>
      <c r="F42" s="1">
        <v>118.79743999999999</v>
      </c>
    </row>
    <row r="43" spans="1:6" x14ac:dyDescent="0.35">
      <c r="A43" s="5">
        <f t="shared" si="0"/>
        <v>41</v>
      </c>
      <c r="B43" s="6" t="s">
        <v>3</v>
      </c>
      <c r="C43" s="1">
        <v>8.4845500000000005</v>
      </c>
      <c r="D43" s="1">
        <v>120.92126</v>
      </c>
      <c r="E43" s="1">
        <v>8.4719599999999993</v>
      </c>
      <c r="F43" s="1">
        <v>120.93214999999999</v>
      </c>
    </row>
    <row r="44" spans="1:6" x14ac:dyDescent="0.35">
      <c r="A44" s="5">
        <f t="shared" si="0"/>
        <v>42</v>
      </c>
      <c r="B44" s="6" t="s">
        <v>12</v>
      </c>
      <c r="C44" s="1">
        <v>7.9710099999999997</v>
      </c>
      <c r="D44" s="1">
        <v>116.02454</v>
      </c>
      <c r="E44" s="1">
        <v>7.9754399999999999</v>
      </c>
      <c r="F44" s="1">
        <v>115.98569000000001</v>
      </c>
    </row>
    <row r="45" spans="1:6" x14ac:dyDescent="0.35">
      <c r="A45" s="5">
        <f t="shared" si="0"/>
        <v>43</v>
      </c>
      <c r="B45" s="6" t="s">
        <v>8</v>
      </c>
      <c r="C45" s="1">
        <v>8.5952400000000004</v>
      </c>
      <c r="D45" s="1">
        <v>122.42384</v>
      </c>
      <c r="E45" s="1">
        <v>8.6177899999999994</v>
      </c>
      <c r="F45" s="1">
        <v>122.37615</v>
      </c>
    </row>
    <row r="46" spans="1:6" x14ac:dyDescent="0.35">
      <c r="A46" s="5">
        <f t="shared" si="0"/>
        <v>44</v>
      </c>
      <c r="B46" s="6" t="s">
        <v>7</v>
      </c>
      <c r="C46" s="1">
        <v>9.1492400000000007</v>
      </c>
      <c r="D46" s="1">
        <v>116.62913</v>
      </c>
      <c r="E46" s="1">
        <v>9.1476400000000009</v>
      </c>
      <c r="F46" s="1">
        <v>116.58619</v>
      </c>
    </row>
    <row r="47" spans="1:6" x14ac:dyDescent="0.35">
      <c r="A47" s="5">
        <f t="shared" si="0"/>
        <v>45</v>
      </c>
      <c r="B47" s="6" t="s">
        <v>4</v>
      </c>
      <c r="C47" s="1">
        <v>8.4817300000000007</v>
      </c>
      <c r="D47" s="1">
        <v>122.90586</v>
      </c>
      <c r="E47" s="1">
        <v>8.4974500000000006</v>
      </c>
      <c r="F47" s="1">
        <v>122.90600000000001</v>
      </c>
    </row>
    <row r="48" spans="1:6" x14ac:dyDescent="0.35">
      <c r="A48" s="5">
        <f t="shared" si="0"/>
        <v>46</v>
      </c>
      <c r="B48" s="6" t="s">
        <v>7</v>
      </c>
      <c r="C48" s="1">
        <v>8.6672600000000006</v>
      </c>
      <c r="D48" s="1">
        <v>105.73650000000001</v>
      </c>
      <c r="E48" s="1">
        <v>8.6441300000000005</v>
      </c>
      <c r="F48" s="1">
        <v>105.39422</v>
      </c>
    </row>
    <row r="49" spans="1:6" x14ac:dyDescent="0.35">
      <c r="A49" s="5">
        <f t="shared" si="0"/>
        <v>47</v>
      </c>
      <c r="B49" s="6" t="s">
        <v>4</v>
      </c>
      <c r="C49" s="1">
        <v>7.4689399999999999</v>
      </c>
      <c r="D49" s="1">
        <v>124.68968</v>
      </c>
      <c r="E49" s="1">
        <v>7.4717599999999997</v>
      </c>
      <c r="F49" s="1">
        <v>124.64122999999999</v>
      </c>
    </row>
    <row r="50" spans="1:6" x14ac:dyDescent="0.35">
      <c r="A50" s="5">
        <f t="shared" si="0"/>
        <v>48</v>
      </c>
      <c r="B50" s="6" t="s">
        <v>2</v>
      </c>
      <c r="C50" s="1"/>
      <c r="D50" s="1"/>
      <c r="E50" s="1"/>
      <c r="F50" s="1"/>
    </row>
    <row r="51" spans="1:6" x14ac:dyDescent="0.35">
      <c r="A51" s="5">
        <f t="shared" si="0"/>
        <v>49</v>
      </c>
      <c r="B51" s="6" t="s">
        <v>8</v>
      </c>
      <c r="C51" s="1">
        <v>6.2877700000000001</v>
      </c>
      <c r="D51" s="1">
        <v>118.83324</v>
      </c>
      <c r="E51" s="1">
        <v>6.2357699999999996</v>
      </c>
      <c r="F51" s="1">
        <v>118.83669999999999</v>
      </c>
    </row>
    <row r="52" spans="1:6" x14ac:dyDescent="0.35">
      <c r="A52" s="5">
        <f t="shared" si="0"/>
        <v>50</v>
      </c>
      <c r="B52" s="6" t="s">
        <v>13</v>
      </c>
      <c r="C52" s="1">
        <v>7.8827199999999999</v>
      </c>
      <c r="D52" s="1">
        <v>120.54443000000001</v>
      </c>
      <c r="E52" s="1">
        <v>7.87338</v>
      </c>
      <c r="F52" s="1">
        <v>120.35759</v>
      </c>
    </row>
    <row r="53" spans="1:6" x14ac:dyDescent="0.35">
      <c r="A53" s="5">
        <f t="shared" si="0"/>
        <v>51</v>
      </c>
      <c r="B53" s="6" t="s">
        <v>15</v>
      </c>
      <c r="C53" s="1">
        <v>8.25413</v>
      </c>
      <c r="D53" s="1">
        <v>116.095</v>
      </c>
      <c r="E53" s="1">
        <v>8.2582799999999992</v>
      </c>
      <c r="F53" s="1">
        <v>116.06325</v>
      </c>
    </row>
    <row r="54" spans="1:6" x14ac:dyDescent="0.35">
      <c r="A54" s="5">
        <f t="shared" si="0"/>
        <v>52</v>
      </c>
      <c r="B54" s="6" t="s">
        <v>4</v>
      </c>
      <c r="C54" s="1">
        <v>8.4923000000000002</v>
      </c>
      <c r="D54" s="1">
        <v>121.24284</v>
      </c>
      <c r="E54" s="1">
        <v>8.4652899999999995</v>
      </c>
      <c r="F54" s="1">
        <v>121.28395999999999</v>
      </c>
    </row>
    <row r="55" spans="1:6" x14ac:dyDescent="0.35">
      <c r="A55" s="5">
        <f t="shared" si="0"/>
        <v>53</v>
      </c>
      <c r="B55" s="6" t="s">
        <v>4</v>
      </c>
      <c r="C55" s="1">
        <v>7.8155599999999996</v>
      </c>
      <c r="D55" s="1">
        <v>118.95055000000001</v>
      </c>
      <c r="E55" s="1">
        <v>7.7995700000000001</v>
      </c>
      <c r="F55" s="1">
        <v>118.86579</v>
      </c>
    </row>
    <row r="56" spans="1:6" x14ac:dyDescent="0.35">
      <c r="A56" s="5">
        <f t="shared" si="0"/>
        <v>54</v>
      </c>
      <c r="B56" s="6" t="s">
        <v>8</v>
      </c>
      <c r="C56" s="1">
        <v>7.9084599999999998</v>
      </c>
      <c r="D56" s="1">
        <v>120.5097</v>
      </c>
      <c r="E56" s="1">
        <v>7.8806200000000004</v>
      </c>
      <c r="F56" s="1">
        <v>120.39991000000001</v>
      </c>
    </row>
    <row r="57" spans="1:6" x14ac:dyDescent="0.35">
      <c r="A57" s="5">
        <f t="shared" si="0"/>
        <v>55</v>
      </c>
      <c r="B57" s="6" t="s">
        <v>15</v>
      </c>
      <c r="C57" s="1">
        <v>8.26</v>
      </c>
      <c r="D57" s="1">
        <v>118.6893</v>
      </c>
      <c r="E57" s="1">
        <v>8.2509800000000002</v>
      </c>
      <c r="F57" s="1">
        <v>118.53559</v>
      </c>
    </row>
    <row r="58" spans="1:6" x14ac:dyDescent="0.35">
      <c r="A58" s="5">
        <f t="shared" si="0"/>
        <v>56</v>
      </c>
      <c r="B58" s="6" t="s">
        <v>3</v>
      </c>
      <c r="C58" s="1">
        <v>8.0842299999999998</v>
      </c>
      <c r="D58" s="1">
        <v>123.17654</v>
      </c>
      <c r="E58" s="1">
        <v>8.0766100000000005</v>
      </c>
      <c r="F58" s="1">
        <v>123.17455</v>
      </c>
    </row>
    <row r="59" spans="1:6" x14ac:dyDescent="0.35">
      <c r="A59" s="5">
        <f t="shared" si="0"/>
        <v>57</v>
      </c>
      <c r="B59" s="6" t="s">
        <v>13</v>
      </c>
      <c r="C59" s="1">
        <v>7.8596300000000001</v>
      </c>
      <c r="D59" s="1">
        <v>120.26976000000001</v>
      </c>
      <c r="E59" s="1">
        <v>7.8697999999999997</v>
      </c>
      <c r="F59" s="1">
        <v>120.16103</v>
      </c>
    </row>
    <row r="60" spans="1:6" x14ac:dyDescent="0.35">
      <c r="A60" s="5">
        <f t="shared" si="0"/>
        <v>58</v>
      </c>
      <c r="B60" s="6" t="s">
        <v>15</v>
      </c>
      <c r="C60" s="1">
        <v>8.0185499999999994</v>
      </c>
      <c r="D60" s="1">
        <v>117.74571</v>
      </c>
      <c r="E60" s="1">
        <v>8.02027</v>
      </c>
      <c r="F60" s="1">
        <v>117.71529</v>
      </c>
    </row>
    <row r="61" spans="1:6" x14ac:dyDescent="0.35">
      <c r="A61" s="5">
        <f t="shared" si="0"/>
        <v>59</v>
      </c>
      <c r="B61" s="6" t="s">
        <v>9</v>
      </c>
      <c r="C61" s="1">
        <v>7.7282299999999999</v>
      </c>
      <c r="D61" s="1">
        <v>115.386</v>
      </c>
      <c r="E61" s="1">
        <v>7.6985599999999996</v>
      </c>
      <c r="F61" s="1">
        <v>115.38642</v>
      </c>
    </row>
    <row r="62" spans="1:6" x14ac:dyDescent="0.35">
      <c r="A62" s="5">
        <f t="shared" si="0"/>
        <v>60</v>
      </c>
      <c r="B62" s="6" t="s">
        <v>4</v>
      </c>
      <c r="C62" s="1">
        <v>8.4045500000000004</v>
      </c>
      <c r="D62" s="1">
        <v>124.02518000000001</v>
      </c>
      <c r="E62" s="1">
        <v>8.4168199999999995</v>
      </c>
      <c r="F62" s="1">
        <v>124.14715</v>
      </c>
    </row>
    <row r="63" spans="1:6" x14ac:dyDescent="0.35">
      <c r="A63" s="5">
        <f t="shared" si="0"/>
        <v>61</v>
      </c>
      <c r="B63" s="6" t="s">
        <v>3</v>
      </c>
      <c r="C63" s="1">
        <v>7.9379900000000001</v>
      </c>
      <c r="D63" s="1">
        <v>119.44041</v>
      </c>
      <c r="E63" s="1">
        <v>7.9654400000000001</v>
      </c>
      <c r="F63" s="1">
        <v>119.60579</v>
      </c>
    </row>
    <row r="64" spans="1:6" x14ac:dyDescent="0.35">
      <c r="A64" s="5">
        <f t="shared" si="0"/>
        <v>62</v>
      </c>
      <c r="B64" s="6" t="s">
        <v>14</v>
      </c>
      <c r="C64" s="1">
        <v>7.8734299999999999</v>
      </c>
      <c r="D64" s="1">
        <v>117.42842</v>
      </c>
      <c r="E64" s="1">
        <v>7.8539500000000002</v>
      </c>
      <c r="F64" s="1">
        <v>117.47875999999999</v>
      </c>
    </row>
    <row r="65" spans="1:6" x14ac:dyDescent="0.35">
      <c r="A65" s="5">
        <f t="shared" si="0"/>
        <v>63</v>
      </c>
      <c r="B65" s="6" t="s">
        <v>15</v>
      </c>
      <c r="C65" s="1">
        <v>8.4493299999999998</v>
      </c>
      <c r="D65" s="1">
        <v>117.40009000000001</v>
      </c>
      <c r="E65" s="1">
        <v>8.4722500000000007</v>
      </c>
      <c r="F65" s="1">
        <v>117.45337000000001</v>
      </c>
    </row>
    <row r="66" spans="1:6" x14ac:dyDescent="0.35">
      <c r="A66" s="5">
        <f t="shared" si="0"/>
        <v>64</v>
      </c>
      <c r="B66" s="6" t="s">
        <v>3</v>
      </c>
      <c r="C66" s="1">
        <v>8.8960299999999997</v>
      </c>
      <c r="D66" s="1">
        <v>122.64886</v>
      </c>
      <c r="E66" s="1">
        <v>8.8910800000000005</v>
      </c>
      <c r="F66" s="1">
        <v>122.76039</v>
      </c>
    </row>
    <row r="67" spans="1:6" x14ac:dyDescent="0.35">
      <c r="A67" s="5">
        <f t="shared" si="0"/>
        <v>65</v>
      </c>
      <c r="B67" s="6" t="s">
        <v>15</v>
      </c>
      <c r="C67" s="1">
        <v>7.5032899999999998</v>
      </c>
      <c r="D67" s="1">
        <v>119.31227</v>
      </c>
      <c r="E67" s="1">
        <v>7.4793700000000003</v>
      </c>
      <c r="F67" s="1">
        <v>119.27663</v>
      </c>
    </row>
    <row r="68" spans="1:6" x14ac:dyDescent="0.35">
      <c r="A68" s="5">
        <f t="shared" si="0"/>
        <v>66</v>
      </c>
      <c r="B68" s="6" t="s">
        <v>4</v>
      </c>
      <c r="C68" s="1">
        <v>9.31081</v>
      </c>
      <c r="D68" s="1">
        <v>124.62764</v>
      </c>
      <c r="E68" s="1">
        <v>9.35581</v>
      </c>
      <c r="F68" s="1">
        <v>124.63543</v>
      </c>
    </row>
    <row r="69" spans="1:6" x14ac:dyDescent="0.35">
      <c r="A69" s="5">
        <f t="shared" ref="A69:A130" si="1">A68+1</f>
        <v>67</v>
      </c>
      <c r="B69" s="6" t="s">
        <v>7</v>
      </c>
      <c r="C69" s="1">
        <v>8.8767200000000006</v>
      </c>
      <c r="D69" s="1">
        <v>106.29658999999999</v>
      </c>
      <c r="E69" s="1">
        <v>8.8796900000000001</v>
      </c>
      <c r="F69" s="1">
        <v>106.24688999999999</v>
      </c>
    </row>
    <row r="70" spans="1:6" x14ac:dyDescent="0.35">
      <c r="A70" s="5">
        <f t="shared" si="1"/>
        <v>68</v>
      </c>
      <c r="B70" s="6" t="s">
        <v>17</v>
      </c>
      <c r="C70" s="1">
        <v>7.6822600000000003</v>
      </c>
      <c r="D70" s="1">
        <v>123.20166999999999</v>
      </c>
      <c r="E70" s="1">
        <v>7.6757799999999996</v>
      </c>
      <c r="F70" s="1">
        <v>123.32789</v>
      </c>
    </row>
    <row r="71" spans="1:6" x14ac:dyDescent="0.35">
      <c r="A71" s="5">
        <f t="shared" si="1"/>
        <v>69</v>
      </c>
      <c r="B71" s="6" t="s">
        <v>4</v>
      </c>
      <c r="C71" s="1">
        <v>7.4723300000000004</v>
      </c>
      <c r="D71" s="1">
        <v>123.54804</v>
      </c>
      <c r="E71" s="1">
        <v>7.4876899999999997</v>
      </c>
      <c r="F71" s="1">
        <v>123.66752</v>
      </c>
    </row>
    <row r="72" spans="1:6" x14ac:dyDescent="0.35">
      <c r="A72" s="5">
        <f t="shared" si="1"/>
        <v>70</v>
      </c>
      <c r="B72" s="6" t="s">
        <v>4</v>
      </c>
      <c r="C72" s="1">
        <v>7.7260799999999996</v>
      </c>
      <c r="D72" s="1">
        <v>122.75799000000001</v>
      </c>
      <c r="E72" s="1">
        <v>7.7391699999999997</v>
      </c>
      <c r="F72" s="1">
        <v>122.84181</v>
      </c>
    </row>
    <row r="73" spans="1:6" x14ac:dyDescent="0.35">
      <c r="A73" s="5">
        <f t="shared" si="1"/>
        <v>71</v>
      </c>
      <c r="B73" s="6" t="s">
        <v>12</v>
      </c>
      <c r="C73" s="1">
        <v>7.5579000000000001</v>
      </c>
      <c r="D73" s="1">
        <v>119.84975</v>
      </c>
      <c r="E73" s="1">
        <v>7.5901899999999998</v>
      </c>
      <c r="F73" s="1">
        <v>119.88683</v>
      </c>
    </row>
    <row r="74" spans="1:6" x14ac:dyDescent="0.35">
      <c r="A74" s="5">
        <f t="shared" si="1"/>
        <v>72</v>
      </c>
      <c r="B74" s="6" t="s">
        <v>11</v>
      </c>
      <c r="C74" s="1">
        <v>8.4559599999999993</v>
      </c>
      <c r="D74" s="1">
        <v>122.92572</v>
      </c>
      <c r="E74" s="1">
        <v>8.4473299999999991</v>
      </c>
      <c r="F74" s="1">
        <v>122.89355</v>
      </c>
    </row>
    <row r="75" spans="1:6" x14ac:dyDescent="0.35">
      <c r="A75" s="5">
        <f t="shared" si="1"/>
        <v>73</v>
      </c>
      <c r="B75" s="6" t="s">
        <v>17</v>
      </c>
      <c r="C75" s="1">
        <v>7.3575299999999997</v>
      </c>
      <c r="D75" s="1">
        <v>117.26124</v>
      </c>
      <c r="E75" s="1">
        <v>7.3798700000000004</v>
      </c>
      <c r="F75" s="1">
        <v>117.30719000000001</v>
      </c>
    </row>
    <row r="76" spans="1:6" x14ac:dyDescent="0.35">
      <c r="A76" s="5">
        <f t="shared" si="1"/>
        <v>74</v>
      </c>
      <c r="B76" s="6" t="s">
        <v>5</v>
      </c>
      <c r="C76" s="1">
        <v>8.0743399999999994</v>
      </c>
      <c r="D76" s="1">
        <v>115.9097</v>
      </c>
      <c r="E76" s="1">
        <v>8.0859500000000004</v>
      </c>
      <c r="F76" s="1">
        <v>115.89315999999999</v>
      </c>
    </row>
    <row r="77" spans="1:6" x14ac:dyDescent="0.35">
      <c r="A77" s="5">
        <f t="shared" si="1"/>
        <v>75</v>
      </c>
      <c r="B77" s="6" t="s">
        <v>5</v>
      </c>
      <c r="C77" s="1">
        <v>8.1588700000000003</v>
      </c>
      <c r="D77" s="1">
        <v>117.34676</v>
      </c>
      <c r="E77" s="1">
        <v>8.1631400000000003</v>
      </c>
      <c r="F77" s="1">
        <v>117.42684</v>
      </c>
    </row>
    <row r="78" spans="1:6" x14ac:dyDescent="0.35">
      <c r="A78" s="5">
        <f t="shared" si="1"/>
        <v>76</v>
      </c>
      <c r="B78" s="6" t="s">
        <v>9</v>
      </c>
      <c r="C78" s="1"/>
      <c r="D78" s="1"/>
      <c r="E78" s="1"/>
      <c r="F78" s="1"/>
    </row>
    <row r="79" spans="1:6" x14ac:dyDescent="0.35">
      <c r="A79" s="5">
        <f t="shared" si="1"/>
        <v>77</v>
      </c>
      <c r="B79" s="6" t="s">
        <v>12</v>
      </c>
      <c r="C79" s="1">
        <v>7.0799200000000004</v>
      </c>
      <c r="D79" s="1">
        <v>119.30229</v>
      </c>
      <c r="E79" s="1">
        <v>7.1195000000000004</v>
      </c>
      <c r="F79" s="1">
        <v>119.49760999999999</v>
      </c>
    </row>
    <row r="80" spans="1:6" x14ac:dyDescent="0.35">
      <c r="A80" s="5">
        <f t="shared" si="1"/>
        <v>78</v>
      </c>
      <c r="B80" s="6" t="s">
        <v>14</v>
      </c>
      <c r="C80" s="1">
        <v>8.4515899999999995</v>
      </c>
      <c r="D80" s="1">
        <v>124.78713999999999</v>
      </c>
      <c r="E80" s="1">
        <v>8.4130699999999994</v>
      </c>
      <c r="F80" s="1">
        <v>124.71019</v>
      </c>
    </row>
    <row r="81" spans="1:6" x14ac:dyDescent="0.35">
      <c r="A81" s="5">
        <f t="shared" si="1"/>
        <v>79</v>
      </c>
      <c r="B81" s="6" t="s">
        <v>14</v>
      </c>
      <c r="C81" s="1">
        <v>8.9590999999999994</v>
      </c>
      <c r="D81" s="1">
        <v>125.19241</v>
      </c>
      <c r="E81" s="1">
        <v>8.9548799999999993</v>
      </c>
      <c r="F81" s="1">
        <v>125.17488</v>
      </c>
    </row>
    <row r="82" spans="1:6" x14ac:dyDescent="0.35">
      <c r="A82" s="5">
        <f t="shared" si="1"/>
        <v>80</v>
      </c>
      <c r="B82" s="6" t="s">
        <v>2</v>
      </c>
      <c r="C82" s="1"/>
      <c r="D82" s="1"/>
      <c r="E82" s="1"/>
      <c r="F82" s="1"/>
    </row>
    <row r="83" spans="1:6" x14ac:dyDescent="0.35">
      <c r="A83" s="5">
        <f t="shared" si="1"/>
        <v>81</v>
      </c>
      <c r="B83" s="6" t="s">
        <v>12</v>
      </c>
      <c r="C83" s="1"/>
      <c r="D83" s="1"/>
      <c r="E83" s="1">
        <v>8.43384</v>
      </c>
      <c r="F83" s="1">
        <v>115.90967000000001</v>
      </c>
    </row>
    <row r="84" spans="1:6" x14ac:dyDescent="0.35">
      <c r="A84" s="5">
        <f t="shared" si="1"/>
        <v>82</v>
      </c>
      <c r="B84" s="6" t="s">
        <v>16</v>
      </c>
      <c r="C84" s="1">
        <v>7.3037799999999997</v>
      </c>
      <c r="D84" s="1">
        <v>118.10037</v>
      </c>
      <c r="E84" s="1">
        <v>7.33948</v>
      </c>
      <c r="F84" s="1">
        <v>118.09336</v>
      </c>
    </row>
    <row r="85" spans="1:6" x14ac:dyDescent="0.35">
      <c r="A85" s="5">
        <f t="shared" si="1"/>
        <v>83</v>
      </c>
      <c r="B85" s="6" t="s">
        <v>15</v>
      </c>
      <c r="C85" s="1">
        <v>7.0995900000000001</v>
      </c>
      <c r="D85" s="1">
        <v>117.47293000000001</v>
      </c>
      <c r="E85" s="1">
        <v>7.1295700000000002</v>
      </c>
      <c r="F85" s="1">
        <v>117.51778</v>
      </c>
    </row>
    <row r="86" spans="1:6" x14ac:dyDescent="0.35">
      <c r="A86" s="5">
        <f t="shared" si="1"/>
        <v>84</v>
      </c>
      <c r="B86" s="6" t="s">
        <v>10</v>
      </c>
      <c r="C86" s="1">
        <v>8.1170399999999994</v>
      </c>
      <c r="D86" s="1">
        <v>117.10079</v>
      </c>
      <c r="E86" s="1">
        <v>8.1182300000000005</v>
      </c>
      <c r="F86" s="1">
        <v>117.18825</v>
      </c>
    </row>
    <row r="87" spans="1:6" x14ac:dyDescent="0.35">
      <c r="A87" s="5">
        <f t="shared" si="1"/>
        <v>85</v>
      </c>
      <c r="B87" s="6" t="s">
        <v>15</v>
      </c>
      <c r="C87" s="1">
        <v>8.1036800000000007</v>
      </c>
      <c r="D87" s="1">
        <v>119.81077000000001</v>
      </c>
      <c r="E87" s="1">
        <v>8.1052800000000005</v>
      </c>
      <c r="F87" s="1">
        <v>119.47595</v>
      </c>
    </row>
    <row r="88" spans="1:6" x14ac:dyDescent="0.35">
      <c r="A88" s="5">
        <f t="shared" si="1"/>
        <v>86</v>
      </c>
      <c r="B88" s="6" t="s">
        <v>4</v>
      </c>
      <c r="C88" s="1">
        <v>7.7432299999999996</v>
      </c>
      <c r="D88" s="1">
        <v>120.21261</v>
      </c>
      <c r="E88" s="1">
        <v>7.7549299999999999</v>
      </c>
      <c r="F88" s="1">
        <v>120.22606</v>
      </c>
    </row>
    <row r="89" spans="1:6" x14ac:dyDescent="0.35">
      <c r="A89" s="5">
        <f t="shared" si="1"/>
        <v>87</v>
      </c>
      <c r="B89" s="6" t="s">
        <v>8</v>
      </c>
      <c r="C89" s="1"/>
      <c r="D89" s="1"/>
      <c r="E89" s="1"/>
      <c r="F89" s="1"/>
    </row>
    <row r="90" spans="1:6" x14ac:dyDescent="0.35">
      <c r="A90" s="5">
        <f t="shared" si="1"/>
        <v>88</v>
      </c>
      <c r="B90" s="6" t="s">
        <v>12</v>
      </c>
      <c r="C90" s="1">
        <v>7.8368000000000002</v>
      </c>
      <c r="D90" s="1">
        <v>115.40655</v>
      </c>
      <c r="E90" s="1">
        <v>7.8765099999999997</v>
      </c>
      <c r="F90" s="1">
        <v>115.28391000000001</v>
      </c>
    </row>
    <row r="91" spans="1:6" x14ac:dyDescent="0.35">
      <c r="A91" s="5">
        <f t="shared" si="1"/>
        <v>89</v>
      </c>
      <c r="B91" s="6" t="s">
        <v>17</v>
      </c>
      <c r="C91" s="1">
        <v>7.7126900000000003</v>
      </c>
      <c r="D91" s="1">
        <v>113.73348</v>
      </c>
      <c r="E91" s="1">
        <v>7.6914499999999997</v>
      </c>
      <c r="F91" s="1">
        <v>113.83713</v>
      </c>
    </row>
    <row r="92" spans="1:6" x14ac:dyDescent="0.35">
      <c r="A92" s="5">
        <f t="shared" si="1"/>
        <v>90</v>
      </c>
      <c r="B92" s="6" t="s">
        <v>11</v>
      </c>
      <c r="C92" s="1">
        <v>7.2915599999999996</v>
      </c>
      <c r="D92" s="1">
        <v>122.91333</v>
      </c>
      <c r="E92" s="1">
        <v>7.3139500000000002</v>
      </c>
      <c r="F92" s="1">
        <v>122.893</v>
      </c>
    </row>
    <row r="93" spans="1:6" x14ac:dyDescent="0.35">
      <c r="A93" s="5">
        <f t="shared" si="1"/>
        <v>91</v>
      </c>
      <c r="B93" s="6" t="s">
        <v>3</v>
      </c>
      <c r="C93" s="1">
        <v>8.8637099999999993</v>
      </c>
      <c r="D93" s="1">
        <v>126.65214</v>
      </c>
      <c r="E93" s="1">
        <v>8.8495699999999999</v>
      </c>
      <c r="F93" s="1">
        <v>126.62035</v>
      </c>
    </row>
    <row r="94" spans="1:6" x14ac:dyDescent="0.35">
      <c r="A94" s="5">
        <f t="shared" si="1"/>
        <v>92</v>
      </c>
      <c r="B94" s="6" t="s">
        <v>3</v>
      </c>
      <c r="C94" s="1">
        <v>8.0740300000000005</v>
      </c>
      <c r="D94" s="1">
        <v>118.06316</v>
      </c>
      <c r="E94" s="1">
        <v>8.0922499999999999</v>
      </c>
      <c r="F94" s="1">
        <v>118.08674999999999</v>
      </c>
    </row>
    <row r="95" spans="1:6" x14ac:dyDescent="0.35">
      <c r="A95" s="5">
        <f t="shared" si="1"/>
        <v>93</v>
      </c>
      <c r="B95" s="6" t="s">
        <v>15</v>
      </c>
      <c r="C95" s="1">
        <v>9.1163600000000002</v>
      </c>
      <c r="D95" s="1">
        <v>121.29148000000001</v>
      </c>
      <c r="E95" s="1">
        <v>9.1553299999999993</v>
      </c>
      <c r="F95" s="1">
        <v>121.59388</v>
      </c>
    </row>
    <row r="96" spans="1:6" x14ac:dyDescent="0.35">
      <c r="A96" s="5">
        <f t="shared" si="1"/>
        <v>94</v>
      </c>
      <c r="B96" s="6" t="s">
        <v>17</v>
      </c>
      <c r="C96" s="1">
        <v>9.0367099999999994</v>
      </c>
      <c r="D96" s="1">
        <v>119.48269999999999</v>
      </c>
      <c r="E96" s="1">
        <v>9.0007699999999993</v>
      </c>
      <c r="F96" s="1">
        <v>119.38382</v>
      </c>
    </row>
    <row r="97" spans="1:6" x14ac:dyDescent="0.35">
      <c r="A97" s="5">
        <f t="shared" si="1"/>
        <v>95</v>
      </c>
      <c r="B97" s="6" t="s">
        <v>5</v>
      </c>
      <c r="C97" s="1"/>
      <c r="D97" s="1"/>
      <c r="E97" s="1"/>
      <c r="F97" s="1"/>
    </row>
    <row r="98" spans="1:6" x14ac:dyDescent="0.35">
      <c r="A98" s="5">
        <f t="shared" si="1"/>
        <v>96</v>
      </c>
      <c r="B98" s="6" t="s">
        <v>15</v>
      </c>
      <c r="C98" s="1"/>
      <c r="D98" s="1"/>
      <c r="E98" s="1"/>
      <c r="F98" s="1"/>
    </row>
    <row r="99" spans="1:6" x14ac:dyDescent="0.35">
      <c r="A99" s="5">
        <f t="shared" si="1"/>
        <v>97</v>
      </c>
      <c r="B99" s="6" t="s">
        <v>15</v>
      </c>
      <c r="C99" s="1">
        <v>8.67394</v>
      </c>
      <c r="D99" s="1">
        <v>117.12304</v>
      </c>
      <c r="E99" s="1">
        <v>8.6680700000000002</v>
      </c>
      <c r="F99" s="1">
        <v>117.36323</v>
      </c>
    </row>
    <row r="100" spans="1:6" x14ac:dyDescent="0.35">
      <c r="A100" s="5">
        <f t="shared" si="1"/>
        <v>98</v>
      </c>
      <c r="B100" s="6" t="s">
        <v>7</v>
      </c>
      <c r="C100" s="1">
        <v>8.0119199999999999</v>
      </c>
      <c r="D100" s="1">
        <v>109.52905</v>
      </c>
      <c r="E100" s="1">
        <v>7.9708300000000003</v>
      </c>
      <c r="F100" s="1">
        <v>109.14942000000001</v>
      </c>
    </row>
    <row r="101" spans="1:6" x14ac:dyDescent="0.35">
      <c r="A101" s="5">
        <f t="shared" si="1"/>
        <v>99</v>
      </c>
      <c r="B101" s="6" t="s">
        <v>12</v>
      </c>
      <c r="C101" s="1">
        <v>8.0714500000000005</v>
      </c>
      <c r="D101" s="1">
        <v>118.64927</v>
      </c>
      <c r="E101" s="1">
        <v>8.0857799999999997</v>
      </c>
      <c r="F101" s="1">
        <v>118.84551999999999</v>
      </c>
    </row>
    <row r="102" spans="1:6" x14ac:dyDescent="0.35">
      <c r="A102" s="5">
        <f t="shared" si="1"/>
        <v>100</v>
      </c>
      <c r="B102" s="6" t="s">
        <v>8</v>
      </c>
      <c r="C102" s="1">
        <v>7.7940699999999996</v>
      </c>
      <c r="D102" s="1">
        <v>120.05097000000001</v>
      </c>
      <c r="E102" s="1"/>
      <c r="F102" s="1"/>
    </row>
    <row r="103" spans="1:6" x14ac:dyDescent="0.35">
      <c r="A103" s="5">
        <f t="shared" si="1"/>
        <v>101</v>
      </c>
      <c r="B103" s="6" t="s">
        <v>9</v>
      </c>
      <c r="C103" s="1">
        <v>8.1537900000000008</v>
      </c>
      <c r="D103" s="1">
        <v>119.51093</v>
      </c>
      <c r="E103" s="1">
        <v>8.1578900000000001</v>
      </c>
      <c r="F103" s="1">
        <v>119.59831</v>
      </c>
    </row>
    <row r="104" spans="1:6" x14ac:dyDescent="0.35">
      <c r="A104" s="5">
        <f t="shared" si="1"/>
        <v>102</v>
      </c>
      <c r="B104" s="6" t="s">
        <v>14</v>
      </c>
      <c r="C104" s="1">
        <v>8.1305399999999999</v>
      </c>
      <c r="D104" s="1">
        <v>124.17778</v>
      </c>
      <c r="E104" s="1">
        <v>8.0863300000000002</v>
      </c>
      <c r="F104" s="1">
        <v>124.04559</v>
      </c>
    </row>
    <row r="105" spans="1:6" x14ac:dyDescent="0.35">
      <c r="A105" s="5">
        <f t="shared" si="1"/>
        <v>103</v>
      </c>
      <c r="B105" s="6" t="s">
        <v>4</v>
      </c>
      <c r="C105" s="1">
        <v>8.1790500000000002</v>
      </c>
      <c r="D105" s="1">
        <v>127.51327000000001</v>
      </c>
      <c r="E105" s="1">
        <v>8.2066700000000008</v>
      </c>
      <c r="F105" s="1">
        <v>127.71283</v>
      </c>
    </row>
    <row r="106" spans="1:6" x14ac:dyDescent="0.35">
      <c r="A106" s="5">
        <f t="shared" si="1"/>
        <v>104</v>
      </c>
      <c r="B106" s="6" t="s">
        <v>10</v>
      </c>
      <c r="C106" s="1">
        <v>8.2481899999999992</v>
      </c>
      <c r="D106" s="1">
        <v>119.82334</v>
      </c>
      <c r="E106" s="1">
        <v>8.2663499999999992</v>
      </c>
      <c r="F106" s="1">
        <v>119.95328000000001</v>
      </c>
    </row>
    <row r="107" spans="1:6" x14ac:dyDescent="0.35">
      <c r="A107" s="5">
        <f t="shared" si="1"/>
        <v>105</v>
      </c>
      <c r="B107" s="6" t="s">
        <v>7</v>
      </c>
      <c r="C107" s="1"/>
      <c r="D107" s="1"/>
      <c r="E107" s="1">
        <v>8.3486200000000004</v>
      </c>
      <c r="F107" s="1">
        <v>110.39407</v>
      </c>
    </row>
    <row r="108" spans="1:6" x14ac:dyDescent="0.35">
      <c r="A108" s="5">
        <f t="shared" si="1"/>
        <v>106</v>
      </c>
      <c r="B108" s="6" t="s">
        <v>7</v>
      </c>
      <c r="C108" s="1">
        <v>8.1914300000000004</v>
      </c>
      <c r="D108" s="1">
        <v>109.36682999999999</v>
      </c>
      <c r="E108" s="1">
        <v>8.2011400000000005</v>
      </c>
      <c r="F108" s="1">
        <v>109.33727</v>
      </c>
    </row>
    <row r="109" spans="1:6" x14ac:dyDescent="0.35">
      <c r="A109" s="5">
        <f t="shared" si="1"/>
        <v>107</v>
      </c>
      <c r="B109" s="6" t="s">
        <v>8</v>
      </c>
      <c r="C109" s="1">
        <v>7.9209500000000004</v>
      </c>
      <c r="D109" s="1">
        <v>119.51097</v>
      </c>
      <c r="E109" s="1">
        <v>7.9250999999999996</v>
      </c>
      <c r="F109" s="1">
        <v>119.51996</v>
      </c>
    </row>
    <row r="110" spans="1:6" x14ac:dyDescent="0.35">
      <c r="A110" s="5">
        <f t="shared" si="1"/>
        <v>108</v>
      </c>
      <c r="B110" s="6" t="s">
        <v>15</v>
      </c>
      <c r="C110" s="1">
        <v>8.28749</v>
      </c>
      <c r="D110" s="1">
        <v>127.48162000000001</v>
      </c>
      <c r="E110" s="1">
        <v>8.3002699999999994</v>
      </c>
      <c r="F110" s="1">
        <v>127.54951</v>
      </c>
    </row>
    <row r="111" spans="1:6" x14ac:dyDescent="0.35">
      <c r="A111" s="5">
        <f t="shared" si="1"/>
        <v>109</v>
      </c>
      <c r="B111" s="6" t="s">
        <v>2</v>
      </c>
      <c r="C111" s="1"/>
      <c r="D111" s="1"/>
      <c r="E111" s="1"/>
      <c r="F111" s="1"/>
    </row>
    <row r="112" spans="1:6" x14ac:dyDescent="0.35">
      <c r="A112" s="5">
        <f t="shared" si="1"/>
        <v>110</v>
      </c>
      <c r="B112" s="6" t="s">
        <v>17</v>
      </c>
      <c r="C112" s="1">
        <v>8.3959799999999998</v>
      </c>
      <c r="D112" s="1">
        <v>119.26364</v>
      </c>
      <c r="E112" s="1">
        <v>8.4010200000000008</v>
      </c>
      <c r="F112" s="1">
        <v>119.05835999999999</v>
      </c>
    </row>
    <row r="113" spans="1:6" x14ac:dyDescent="0.35">
      <c r="A113" s="5">
        <f t="shared" si="1"/>
        <v>111</v>
      </c>
      <c r="B113" s="6" t="s">
        <v>14</v>
      </c>
      <c r="C113" s="1">
        <v>8.0597300000000001</v>
      </c>
      <c r="D113" s="1">
        <v>121.76224999999999</v>
      </c>
      <c r="E113" s="1">
        <v>8.0649599999999992</v>
      </c>
      <c r="F113" s="1">
        <v>121.74954</v>
      </c>
    </row>
    <row r="114" spans="1:6" x14ac:dyDescent="0.35">
      <c r="A114" s="5">
        <f t="shared" si="1"/>
        <v>112</v>
      </c>
      <c r="B114" s="6" t="s">
        <v>10</v>
      </c>
      <c r="C114" s="1">
        <v>8.3674099999999996</v>
      </c>
      <c r="D114" s="1">
        <v>124.11842</v>
      </c>
      <c r="E114" s="1">
        <v>8.3745700000000003</v>
      </c>
      <c r="F114" s="1">
        <v>124.11754000000001</v>
      </c>
    </row>
    <row r="115" spans="1:6" x14ac:dyDescent="0.35">
      <c r="A115" s="5">
        <f t="shared" si="1"/>
        <v>113</v>
      </c>
      <c r="B115" s="6" t="s">
        <v>6</v>
      </c>
      <c r="C115" s="1"/>
      <c r="D115" s="1"/>
      <c r="E115" s="1">
        <v>8.2376299999999993</v>
      </c>
      <c r="F115" s="1">
        <v>117.61387999999999</v>
      </c>
    </row>
    <row r="116" spans="1:6" x14ac:dyDescent="0.35">
      <c r="A116" s="5">
        <f t="shared" si="1"/>
        <v>114</v>
      </c>
      <c r="B116" s="6" t="s">
        <v>8</v>
      </c>
      <c r="C116" s="1">
        <v>7.9692600000000002</v>
      </c>
      <c r="D116" s="1">
        <v>121.78689</v>
      </c>
      <c r="E116" s="1"/>
      <c r="F116" s="1"/>
    </row>
    <row r="117" spans="1:6" x14ac:dyDescent="0.35">
      <c r="A117" s="5">
        <f t="shared" si="1"/>
        <v>115</v>
      </c>
      <c r="B117" s="6" t="s">
        <v>15</v>
      </c>
      <c r="C117" s="1">
        <v>8.13612</v>
      </c>
      <c r="D117" s="1">
        <v>125.70617</v>
      </c>
      <c r="E117" s="1">
        <v>8.1376899999999992</v>
      </c>
      <c r="F117" s="1">
        <v>125.61492</v>
      </c>
    </row>
    <row r="118" spans="1:6" x14ac:dyDescent="0.35">
      <c r="A118" s="5">
        <f t="shared" si="1"/>
        <v>116</v>
      </c>
      <c r="B118" s="6" t="s">
        <v>15</v>
      </c>
      <c r="C118" s="1">
        <v>8.0604899999999997</v>
      </c>
      <c r="D118" s="1">
        <v>125.07288</v>
      </c>
      <c r="E118" s="1">
        <v>8.0665099999999992</v>
      </c>
      <c r="F118" s="1">
        <v>125.02713</v>
      </c>
    </row>
    <row r="119" spans="1:6" x14ac:dyDescent="0.35">
      <c r="A119" s="5">
        <f t="shared" si="1"/>
        <v>117</v>
      </c>
      <c r="B119" s="6" t="s">
        <v>2</v>
      </c>
      <c r="C119" s="1"/>
      <c r="D119" s="1"/>
      <c r="E119" s="1"/>
      <c r="F119" s="1"/>
    </row>
    <row r="120" spans="1:6" x14ac:dyDescent="0.35">
      <c r="A120" s="5">
        <f t="shared" si="1"/>
        <v>118</v>
      </c>
      <c r="B120" s="6" t="s">
        <v>5</v>
      </c>
      <c r="C120" s="1">
        <v>8.3318899999999996</v>
      </c>
      <c r="D120" s="1">
        <v>122.46308000000001</v>
      </c>
      <c r="E120" s="1">
        <v>8.3378099999999993</v>
      </c>
      <c r="F120" s="1">
        <v>122.48600999999999</v>
      </c>
    </row>
    <row r="121" spans="1:6" x14ac:dyDescent="0.35">
      <c r="A121" s="5">
        <f t="shared" si="1"/>
        <v>119</v>
      </c>
      <c r="B121" s="6" t="s">
        <v>5</v>
      </c>
      <c r="C121" s="1"/>
      <c r="D121" s="1"/>
      <c r="E121" s="1"/>
      <c r="F121" s="1"/>
    </row>
    <row r="122" spans="1:6" x14ac:dyDescent="0.35">
      <c r="A122" s="5">
        <f t="shared" si="1"/>
        <v>120</v>
      </c>
      <c r="B122" s="6" t="s">
        <v>9</v>
      </c>
      <c r="C122" s="1">
        <v>8.14344</v>
      </c>
      <c r="D122" s="1">
        <v>116.29685000000001</v>
      </c>
      <c r="E122" s="1">
        <v>8.1598900000000008</v>
      </c>
      <c r="F122" s="1">
        <v>116.42392</v>
      </c>
    </row>
    <row r="123" spans="1:6" x14ac:dyDescent="0.35">
      <c r="A123" s="5">
        <f t="shared" si="1"/>
        <v>121</v>
      </c>
      <c r="B123" s="6" t="s">
        <v>3</v>
      </c>
      <c r="C123" s="1">
        <v>8.4657999999999998</v>
      </c>
      <c r="D123" s="1">
        <v>124.26094999999999</v>
      </c>
      <c r="E123" s="1">
        <v>8.4648699999999995</v>
      </c>
      <c r="F123" s="1">
        <v>124.26094999999999</v>
      </c>
    </row>
    <row r="124" spans="1:6" x14ac:dyDescent="0.35">
      <c r="A124" s="5">
        <f t="shared" si="1"/>
        <v>122</v>
      </c>
      <c r="B124" s="6" t="s">
        <v>6</v>
      </c>
      <c r="C124" s="1"/>
      <c r="D124" s="1"/>
      <c r="E124" s="1">
        <v>8.2007499999999993</v>
      </c>
      <c r="F124" s="1">
        <v>117.02196000000001</v>
      </c>
    </row>
    <row r="125" spans="1:6" x14ac:dyDescent="0.35">
      <c r="A125" s="5">
        <f t="shared" si="1"/>
        <v>123</v>
      </c>
      <c r="B125" s="6" t="s">
        <v>6</v>
      </c>
      <c r="C125" s="1"/>
      <c r="D125" s="1"/>
      <c r="E125" s="1"/>
      <c r="F125" s="1"/>
    </row>
    <row r="126" spans="1:6" x14ac:dyDescent="0.35">
      <c r="A126" s="5">
        <f t="shared" si="1"/>
        <v>124</v>
      </c>
      <c r="B126" s="6" t="s">
        <v>5</v>
      </c>
      <c r="C126" s="1"/>
      <c r="D126" s="1"/>
      <c r="E126" s="1"/>
      <c r="F126" s="1"/>
    </row>
    <row r="127" spans="1:6" x14ac:dyDescent="0.35">
      <c r="A127" s="5">
        <f t="shared" si="1"/>
        <v>125</v>
      </c>
      <c r="B127" s="6" t="s">
        <v>6</v>
      </c>
      <c r="C127" s="1"/>
      <c r="D127" s="1"/>
      <c r="E127" s="1"/>
      <c r="F127" s="1"/>
    </row>
    <row r="128" spans="1:6" x14ac:dyDescent="0.35">
      <c r="A128" s="5">
        <f t="shared" si="1"/>
        <v>126</v>
      </c>
      <c r="B128" s="6" t="s">
        <v>4</v>
      </c>
      <c r="C128" s="1"/>
      <c r="D128" s="1"/>
      <c r="E128" s="1"/>
      <c r="F128" s="1"/>
    </row>
    <row r="129" spans="1:6" x14ac:dyDescent="0.35">
      <c r="A129" s="5">
        <f t="shared" si="1"/>
        <v>127</v>
      </c>
      <c r="B129" s="6" t="s">
        <v>5</v>
      </c>
      <c r="C129" s="1">
        <v>8.2722599999999993</v>
      </c>
      <c r="D129" s="1">
        <v>121.25041</v>
      </c>
      <c r="E129" s="1">
        <v>8.2595899999999993</v>
      </c>
      <c r="F129" s="1">
        <v>121.62196</v>
      </c>
    </row>
    <row r="130" spans="1:6" x14ac:dyDescent="0.35">
      <c r="A130" s="5">
        <f t="shared" si="1"/>
        <v>128</v>
      </c>
      <c r="B130" s="6" t="s">
        <v>6</v>
      </c>
      <c r="C130" s="1"/>
      <c r="D130" s="1"/>
      <c r="E130" s="1"/>
      <c r="F130" s="1"/>
    </row>
    <row r="131" spans="1:6" x14ac:dyDescent="0.35">
      <c r="A131" s="5">
        <f>A130+1</f>
        <v>129</v>
      </c>
      <c r="B131" s="6" t="s">
        <v>5</v>
      </c>
      <c r="C131" s="1">
        <v>7.9103599999999998</v>
      </c>
      <c r="D131" s="1">
        <v>128.56073000000001</v>
      </c>
      <c r="E131" s="1">
        <v>7.92225</v>
      </c>
      <c r="F131" s="1">
        <v>128.59557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76ADE-108C-464A-B68F-20B306F7EE5F}">
  <dimension ref="A1:F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26953125" bestFit="1" customWidth="1"/>
    <col min="4" max="4" width="23.1796875" bestFit="1" customWidth="1"/>
    <col min="5" max="5" width="15.26953125" bestFit="1" customWidth="1"/>
    <col min="6" max="6" width="16.1796875" bestFit="1" customWidth="1"/>
  </cols>
  <sheetData>
    <row r="1" spans="1:6" s="4" customFormat="1" x14ac:dyDescent="0.35">
      <c r="A1" s="4" t="s">
        <v>45</v>
      </c>
      <c r="C1"/>
      <c r="D1"/>
      <c r="E1"/>
      <c r="F1"/>
    </row>
    <row r="2" spans="1:6" ht="16.5" x14ac:dyDescent="0.35">
      <c r="A2" s="2" t="s">
        <v>0</v>
      </c>
      <c r="B2" s="3" t="s">
        <v>1</v>
      </c>
      <c r="C2" s="3" t="s">
        <v>37</v>
      </c>
      <c r="D2" s="3" t="s">
        <v>38</v>
      </c>
      <c r="E2" s="3" t="s">
        <v>39</v>
      </c>
      <c r="F2" s="3" t="s">
        <v>40</v>
      </c>
    </row>
    <row r="3" spans="1:6" x14ac:dyDescent="0.35">
      <c r="A3" s="5">
        <v>1</v>
      </c>
      <c r="B3" s="6" t="s">
        <v>6</v>
      </c>
      <c r="C3" s="1"/>
      <c r="D3" s="1"/>
      <c r="E3" s="1"/>
      <c r="F3" s="1"/>
    </row>
    <row r="4" spans="1:6" x14ac:dyDescent="0.35">
      <c r="A4" s="5">
        <f>A3+1</f>
        <v>2</v>
      </c>
      <c r="B4" s="6" t="s">
        <v>7</v>
      </c>
      <c r="C4" s="1"/>
      <c r="D4" s="1"/>
      <c r="E4" s="1"/>
      <c r="F4" s="1"/>
    </row>
    <row r="5" spans="1:6" x14ac:dyDescent="0.35">
      <c r="A5" s="5">
        <f t="shared" ref="A5:A68" si="0">A4+1</f>
        <v>3</v>
      </c>
      <c r="B5" s="6" t="s">
        <v>12</v>
      </c>
      <c r="C5" s="1"/>
      <c r="D5" s="1"/>
      <c r="E5" s="1"/>
      <c r="F5" s="1"/>
    </row>
    <row r="6" spans="1:6" x14ac:dyDescent="0.35">
      <c r="A6" s="5">
        <f t="shared" si="0"/>
        <v>4</v>
      </c>
      <c r="B6" s="6" t="s">
        <v>7</v>
      </c>
      <c r="C6" s="1"/>
      <c r="D6" s="1"/>
      <c r="E6" s="1">
        <v>8.4994300000000003</v>
      </c>
      <c r="F6" s="1">
        <v>110.75717</v>
      </c>
    </row>
    <row r="7" spans="1:6" x14ac:dyDescent="0.35">
      <c r="A7" s="5">
        <f t="shared" si="0"/>
        <v>5</v>
      </c>
      <c r="B7" s="6" t="s">
        <v>5</v>
      </c>
      <c r="C7" s="1">
        <v>8.2778799999999997</v>
      </c>
      <c r="D7" s="1">
        <v>121.34023999999999</v>
      </c>
      <c r="E7" s="1">
        <v>8.2483000000000004</v>
      </c>
      <c r="F7" s="1">
        <v>121.71205999999999</v>
      </c>
    </row>
    <row r="8" spans="1:6" x14ac:dyDescent="0.35">
      <c r="A8" s="5">
        <f t="shared" si="0"/>
        <v>6</v>
      </c>
      <c r="B8" s="6" t="s">
        <v>10</v>
      </c>
      <c r="C8" s="1">
        <v>8.4841300000000004</v>
      </c>
      <c r="D8" s="1">
        <v>122.18968</v>
      </c>
      <c r="E8" s="1">
        <v>8.4842300000000002</v>
      </c>
      <c r="F8" s="1">
        <v>122.08821</v>
      </c>
    </row>
    <row r="9" spans="1:6" x14ac:dyDescent="0.35">
      <c r="A9" s="5">
        <f t="shared" si="0"/>
        <v>7</v>
      </c>
      <c r="B9" s="6" t="s">
        <v>7</v>
      </c>
      <c r="C9" s="1"/>
      <c r="D9" s="1"/>
      <c r="E9" s="1">
        <v>8.4120799999999996</v>
      </c>
      <c r="F9" s="1">
        <v>110.96434000000001</v>
      </c>
    </row>
    <row r="10" spans="1:6" x14ac:dyDescent="0.35">
      <c r="A10" s="5">
        <f t="shared" si="0"/>
        <v>8</v>
      </c>
      <c r="B10" s="6" t="s">
        <v>7</v>
      </c>
      <c r="C10" s="1"/>
      <c r="D10" s="1"/>
      <c r="E10" s="1">
        <v>8.2733000000000008</v>
      </c>
      <c r="F10" s="1">
        <v>109.52997000000001</v>
      </c>
    </row>
    <row r="11" spans="1:6" x14ac:dyDescent="0.35">
      <c r="A11" s="5">
        <f t="shared" si="0"/>
        <v>9</v>
      </c>
      <c r="B11" s="6" t="s">
        <v>5</v>
      </c>
      <c r="C11" s="1"/>
      <c r="D11" s="1"/>
      <c r="E11" s="1"/>
      <c r="F11" s="1"/>
    </row>
    <row r="12" spans="1:6" x14ac:dyDescent="0.35">
      <c r="A12" s="5">
        <f t="shared" si="0"/>
        <v>10</v>
      </c>
      <c r="B12" s="6" t="s">
        <v>9</v>
      </c>
      <c r="C12" s="1"/>
      <c r="D12" s="1"/>
      <c r="E12" s="1"/>
      <c r="F12" s="1"/>
    </row>
    <row r="13" spans="1:6" x14ac:dyDescent="0.35">
      <c r="A13" s="5">
        <f t="shared" si="0"/>
        <v>11</v>
      </c>
      <c r="B13" s="6" t="s">
        <v>12</v>
      </c>
      <c r="C13" s="1"/>
      <c r="D13" s="1"/>
      <c r="E13" s="1"/>
      <c r="F13" s="1"/>
    </row>
    <row r="14" spans="1:6" x14ac:dyDescent="0.35">
      <c r="A14" s="5">
        <f t="shared" si="0"/>
        <v>12</v>
      </c>
      <c r="B14" s="6" t="s">
        <v>4</v>
      </c>
      <c r="C14" s="1">
        <v>8.3074499999999993</v>
      </c>
      <c r="D14" s="1">
        <v>126.14964999999999</v>
      </c>
      <c r="E14" s="1">
        <v>8.30898</v>
      </c>
      <c r="F14" s="1">
        <v>126.11242</v>
      </c>
    </row>
    <row r="15" spans="1:6" x14ac:dyDescent="0.35">
      <c r="A15" s="5">
        <f t="shared" si="0"/>
        <v>13</v>
      </c>
      <c r="B15" s="6" t="s">
        <v>5</v>
      </c>
      <c r="C15" s="1">
        <v>8.1848600000000005</v>
      </c>
      <c r="D15" s="1">
        <v>120.97463</v>
      </c>
      <c r="E15" s="1">
        <v>8.1848500000000008</v>
      </c>
      <c r="F15" s="1">
        <v>120.96784</v>
      </c>
    </row>
    <row r="16" spans="1:6" x14ac:dyDescent="0.35">
      <c r="A16" s="5">
        <f t="shared" si="0"/>
        <v>14</v>
      </c>
      <c r="B16" s="6" t="s">
        <v>4</v>
      </c>
      <c r="C16" s="1">
        <v>8.3484499999999997</v>
      </c>
      <c r="D16" s="1">
        <v>125.95593</v>
      </c>
      <c r="E16" s="1"/>
      <c r="F16" s="1"/>
    </row>
    <row r="17" spans="1:6" x14ac:dyDescent="0.35">
      <c r="A17" s="5">
        <f t="shared" si="0"/>
        <v>15</v>
      </c>
      <c r="B17" s="6" t="s">
        <v>5</v>
      </c>
      <c r="C17" s="1">
        <v>8.3210800000000003</v>
      </c>
      <c r="D17" s="1">
        <v>121.25908</v>
      </c>
      <c r="E17" s="1">
        <v>8.3294800000000002</v>
      </c>
      <c r="F17" s="1">
        <v>121.39960000000001</v>
      </c>
    </row>
    <row r="18" spans="1:6" x14ac:dyDescent="0.35">
      <c r="A18" s="5">
        <f t="shared" si="0"/>
        <v>16</v>
      </c>
      <c r="B18" s="6" t="s">
        <v>9</v>
      </c>
      <c r="C18" s="1"/>
      <c r="D18" s="1"/>
      <c r="E18" s="1">
        <v>8.1083999999999996</v>
      </c>
      <c r="F18" s="1">
        <v>115.52439</v>
      </c>
    </row>
    <row r="19" spans="1:6" x14ac:dyDescent="0.35">
      <c r="A19" s="5">
        <f t="shared" si="0"/>
        <v>17</v>
      </c>
      <c r="B19" s="6" t="s">
        <v>12</v>
      </c>
      <c r="C19" s="1"/>
      <c r="D19" s="1"/>
      <c r="E19" s="1"/>
      <c r="F19" s="1"/>
    </row>
    <row r="20" spans="1:6" x14ac:dyDescent="0.35">
      <c r="A20" s="5">
        <f t="shared" si="0"/>
        <v>18</v>
      </c>
      <c r="B20" s="6" t="s">
        <v>6</v>
      </c>
      <c r="C20" s="1"/>
      <c r="D20" s="1"/>
      <c r="E20" s="1"/>
      <c r="F20" s="1"/>
    </row>
    <row r="21" spans="1:6" x14ac:dyDescent="0.35">
      <c r="A21" s="5">
        <f t="shared" si="0"/>
        <v>19</v>
      </c>
      <c r="B21" s="6" t="s">
        <v>6</v>
      </c>
      <c r="C21" s="1"/>
      <c r="D21" s="1"/>
      <c r="E21" s="1"/>
      <c r="F21" s="1"/>
    </row>
    <row r="22" spans="1:6" x14ac:dyDescent="0.35">
      <c r="A22" s="5">
        <f t="shared" si="0"/>
        <v>20</v>
      </c>
      <c r="B22" s="6" t="s">
        <v>12</v>
      </c>
      <c r="C22" s="1"/>
      <c r="D22" s="1"/>
      <c r="E22" s="1"/>
      <c r="F22" s="1"/>
    </row>
    <row r="23" spans="1:6" x14ac:dyDescent="0.35">
      <c r="A23" s="5">
        <f t="shared" si="0"/>
        <v>21</v>
      </c>
      <c r="B23" s="6" t="s">
        <v>4</v>
      </c>
      <c r="C23" s="1"/>
      <c r="D23" s="1"/>
      <c r="E23" s="1"/>
      <c r="F23" s="1"/>
    </row>
    <row r="24" spans="1:6" x14ac:dyDescent="0.35">
      <c r="A24" s="5">
        <f t="shared" si="0"/>
        <v>22</v>
      </c>
      <c r="B24" s="6" t="s">
        <v>7</v>
      </c>
      <c r="C24" s="1">
        <v>7.9627400000000002</v>
      </c>
      <c r="D24" s="1">
        <v>108.06281</v>
      </c>
      <c r="E24" s="1">
        <v>7.9463600000000003</v>
      </c>
      <c r="F24" s="1">
        <v>107.88776</v>
      </c>
    </row>
    <row r="25" spans="1:6" x14ac:dyDescent="0.35">
      <c r="A25" s="5">
        <f t="shared" si="0"/>
        <v>23</v>
      </c>
      <c r="B25" s="6" t="s">
        <v>15</v>
      </c>
      <c r="C25" s="1">
        <v>8.0120299999999993</v>
      </c>
      <c r="D25" s="1">
        <v>122.104</v>
      </c>
      <c r="E25" s="1">
        <v>8.0018200000000004</v>
      </c>
      <c r="F25" s="1">
        <v>121.88545000000001</v>
      </c>
    </row>
    <row r="26" spans="1:6" x14ac:dyDescent="0.35">
      <c r="A26" s="5">
        <f t="shared" si="0"/>
        <v>24</v>
      </c>
      <c r="B26" s="6" t="s">
        <v>10</v>
      </c>
      <c r="C26" s="1">
        <v>7.7514500000000002</v>
      </c>
      <c r="D26" s="1">
        <v>122.70761</v>
      </c>
      <c r="E26" s="1">
        <v>7.7584</v>
      </c>
      <c r="F26" s="1">
        <v>122.59916</v>
      </c>
    </row>
    <row r="27" spans="1:6" x14ac:dyDescent="0.35">
      <c r="A27" s="5">
        <f t="shared" si="0"/>
        <v>25</v>
      </c>
      <c r="B27" s="6" t="s">
        <v>18</v>
      </c>
      <c r="C27" s="1"/>
      <c r="D27" s="1"/>
      <c r="E27" s="1"/>
      <c r="F27" s="1"/>
    </row>
    <row r="28" spans="1:6" x14ac:dyDescent="0.35">
      <c r="A28" s="5">
        <f t="shared" si="0"/>
        <v>26</v>
      </c>
      <c r="B28" s="6" t="s">
        <v>2</v>
      </c>
      <c r="C28" s="1"/>
      <c r="D28" s="1"/>
      <c r="E28" s="1"/>
      <c r="F28" s="1"/>
    </row>
    <row r="29" spans="1:6" x14ac:dyDescent="0.35">
      <c r="A29" s="5">
        <f t="shared" si="0"/>
        <v>27</v>
      </c>
      <c r="B29" s="6" t="s">
        <v>8</v>
      </c>
      <c r="C29" s="1">
        <v>8.1987500000000004</v>
      </c>
      <c r="D29" s="1">
        <v>128.64654999999999</v>
      </c>
      <c r="E29" s="1">
        <v>8.1871899999999993</v>
      </c>
      <c r="F29" s="1">
        <v>128.48725999999999</v>
      </c>
    </row>
    <row r="30" spans="1:6" x14ac:dyDescent="0.35">
      <c r="A30" s="5">
        <f t="shared" si="0"/>
        <v>28</v>
      </c>
      <c r="B30" s="6" t="s">
        <v>7</v>
      </c>
      <c r="C30" s="1">
        <v>8.7644599999999997</v>
      </c>
      <c r="D30" s="1">
        <v>107.60351</v>
      </c>
      <c r="E30" s="1"/>
      <c r="F30" s="1"/>
    </row>
    <row r="31" spans="1:6" x14ac:dyDescent="0.35">
      <c r="A31" s="5">
        <f t="shared" si="0"/>
        <v>29</v>
      </c>
      <c r="B31" s="6" t="s">
        <v>12</v>
      </c>
      <c r="C31" s="1">
        <v>7.2595499999999999</v>
      </c>
      <c r="D31" s="1">
        <v>122.19987999999999</v>
      </c>
      <c r="E31" s="1"/>
      <c r="F31" s="1"/>
    </row>
    <row r="32" spans="1:6" x14ac:dyDescent="0.35">
      <c r="A32" s="5">
        <f t="shared" si="0"/>
        <v>30</v>
      </c>
      <c r="B32" s="6" t="s">
        <v>8</v>
      </c>
      <c r="C32" s="1">
        <v>7.7906199999999997</v>
      </c>
      <c r="D32" s="1">
        <v>120.24523000000001</v>
      </c>
      <c r="E32" s="1">
        <v>7.8033700000000001</v>
      </c>
      <c r="F32" s="1">
        <v>120.22862000000001</v>
      </c>
    </row>
    <row r="33" spans="1:6" x14ac:dyDescent="0.35">
      <c r="A33" s="5">
        <f t="shared" si="0"/>
        <v>31</v>
      </c>
      <c r="B33" s="6" t="s">
        <v>16</v>
      </c>
      <c r="C33" s="1">
        <v>8.7891300000000001</v>
      </c>
      <c r="D33" s="1">
        <v>120.65893</v>
      </c>
      <c r="E33" s="1">
        <v>8.7730700000000006</v>
      </c>
      <c r="F33" s="1">
        <v>120.70043</v>
      </c>
    </row>
    <row r="34" spans="1:6" x14ac:dyDescent="0.35">
      <c r="A34" s="5">
        <f t="shared" si="0"/>
        <v>32</v>
      </c>
      <c r="B34" s="6" t="s">
        <v>12</v>
      </c>
      <c r="C34" s="1">
        <v>7.9881900000000003</v>
      </c>
      <c r="D34" s="1">
        <v>119.25874</v>
      </c>
      <c r="E34" s="1"/>
      <c r="F34" s="1"/>
    </row>
    <row r="35" spans="1:6" x14ac:dyDescent="0.35">
      <c r="A35" s="5">
        <f t="shared" si="0"/>
        <v>33</v>
      </c>
      <c r="B35" s="6" t="s">
        <v>15</v>
      </c>
      <c r="C35" s="1">
        <v>8.4309399999999997</v>
      </c>
      <c r="D35" s="1">
        <v>120.09993</v>
      </c>
      <c r="E35" s="1">
        <v>8.4357000000000006</v>
      </c>
      <c r="F35" s="1">
        <v>120.25172999999999</v>
      </c>
    </row>
    <row r="36" spans="1:6" x14ac:dyDescent="0.35">
      <c r="A36" s="5">
        <f t="shared" si="0"/>
        <v>34</v>
      </c>
      <c r="B36" s="6" t="s">
        <v>15</v>
      </c>
      <c r="C36" s="1">
        <v>8.4281199999999998</v>
      </c>
      <c r="D36" s="1">
        <v>120.10894</v>
      </c>
      <c r="E36" s="1">
        <v>8.4331899999999997</v>
      </c>
      <c r="F36" s="1">
        <v>120.25172999999999</v>
      </c>
    </row>
    <row r="37" spans="1:6" x14ac:dyDescent="0.35">
      <c r="A37" s="5">
        <f t="shared" si="0"/>
        <v>35</v>
      </c>
      <c r="B37" s="6" t="s">
        <v>12</v>
      </c>
      <c r="C37" s="1">
        <v>8.1293299999999995</v>
      </c>
      <c r="D37" s="1">
        <v>118.79613000000001</v>
      </c>
      <c r="E37" s="1">
        <v>8.1281800000000004</v>
      </c>
      <c r="F37" s="1">
        <v>118.89497</v>
      </c>
    </row>
    <row r="38" spans="1:6" x14ac:dyDescent="0.35">
      <c r="A38" s="5">
        <f t="shared" si="0"/>
        <v>36</v>
      </c>
      <c r="B38" s="6" t="s">
        <v>5</v>
      </c>
      <c r="C38" s="1">
        <v>8.7613699999999994</v>
      </c>
      <c r="D38" s="1">
        <v>120.10465000000001</v>
      </c>
      <c r="E38" s="1"/>
      <c r="F38" s="1"/>
    </row>
    <row r="39" spans="1:6" x14ac:dyDescent="0.35">
      <c r="A39" s="5">
        <f t="shared" si="0"/>
        <v>37</v>
      </c>
      <c r="B39" s="6" t="s">
        <v>7</v>
      </c>
      <c r="C39" s="1">
        <v>7.5227899999999996</v>
      </c>
      <c r="D39" s="1">
        <v>104.39744</v>
      </c>
      <c r="E39" s="1">
        <v>7.5134699999999999</v>
      </c>
      <c r="F39" s="1">
        <v>104.32865</v>
      </c>
    </row>
    <row r="40" spans="1:6" x14ac:dyDescent="0.35">
      <c r="A40" s="5">
        <f t="shared" si="0"/>
        <v>38</v>
      </c>
      <c r="B40" s="6" t="s">
        <v>17</v>
      </c>
      <c r="C40" s="1">
        <v>7.8448599999999997</v>
      </c>
      <c r="D40" s="1">
        <v>115.51109</v>
      </c>
      <c r="E40" s="1">
        <v>7.8224799999999997</v>
      </c>
      <c r="F40" s="1">
        <v>115.48126999999999</v>
      </c>
    </row>
    <row r="41" spans="1:6" x14ac:dyDescent="0.35">
      <c r="A41" s="5">
        <f t="shared" si="0"/>
        <v>39</v>
      </c>
      <c r="B41" s="6" t="s">
        <v>13</v>
      </c>
      <c r="C41" s="1">
        <v>7.9582600000000001</v>
      </c>
      <c r="D41" s="1">
        <v>117.77061</v>
      </c>
      <c r="E41" s="1">
        <v>7.9510399999999999</v>
      </c>
      <c r="F41" s="1">
        <v>117.75679</v>
      </c>
    </row>
    <row r="42" spans="1:6" x14ac:dyDescent="0.35">
      <c r="A42" s="5">
        <f t="shared" si="0"/>
        <v>40</v>
      </c>
      <c r="B42" s="6" t="s">
        <v>4</v>
      </c>
      <c r="C42" s="1">
        <v>8.0689299999999999</v>
      </c>
      <c r="D42" s="1">
        <v>119.34128</v>
      </c>
      <c r="E42" s="1"/>
      <c r="F42" s="1"/>
    </row>
    <row r="43" spans="1:6" x14ac:dyDescent="0.35">
      <c r="A43" s="5">
        <f t="shared" si="0"/>
        <v>41</v>
      </c>
      <c r="B43" s="6" t="s">
        <v>3</v>
      </c>
      <c r="C43" s="1">
        <v>8.4883500000000005</v>
      </c>
      <c r="D43" s="1">
        <v>120.98303</v>
      </c>
      <c r="E43" s="1">
        <v>8.4687400000000004</v>
      </c>
      <c r="F43" s="1">
        <v>120.98947</v>
      </c>
    </row>
    <row r="44" spans="1:6" x14ac:dyDescent="0.35">
      <c r="A44" s="5">
        <f t="shared" si="0"/>
        <v>42</v>
      </c>
      <c r="B44" s="6" t="s">
        <v>12</v>
      </c>
      <c r="C44" s="1">
        <v>7.9755900000000004</v>
      </c>
      <c r="D44" s="1">
        <v>116.07161000000001</v>
      </c>
      <c r="E44" s="1">
        <v>7.9738600000000002</v>
      </c>
      <c r="F44" s="1">
        <v>116.08262000000001</v>
      </c>
    </row>
    <row r="45" spans="1:6" x14ac:dyDescent="0.35">
      <c r="A45" s="5">
        <f t="shared" si="0"/>
        <v>43</v>
      </c>
      <c r="B45" s="6" t="s">
        <v>8</v>
      </c>
      <c r="C45" s="1">
        <v>8.5935600000000001</v>
      </c>
      <c r="D45" s="1">
        <v>122.40703000000001</v>
      </c>
      <c r="E45" s="1">
        <v>8.61036</v>
      </c>
      <c r="F45" s="1">
        <v>122.48014999999999</v>
      </c>
    </row>
    <row r="46" spans="1:6" x14ac:dyDescent="0.35">
      <c r="A46" s="5">
        <f t="shared" si="0"/>
        <v>44</v>
      </c>
      <c r="B46" s="6" t="s">
        <v>7</v>
      </c>
      <c r="C46" s="1">
        <v>9.1575500000000005</v>
      </c>
      <c r="D46" s="1">
        <v>116.68741</v>
      </c>
      <c r="E46" s="1">
        <v>9.1563099999999995</v>
      </c>
      <c r="F46" s="1">
        <v>116.67641</v>
      </c>
    </row>
    <row r="47" spans="1:6" x14ac:dyDescent="0.35">
      <c r="A47" s="5">
        <f t="shared" si="0"/>
        <v>45</v>
      </c>
      <c r="B47" s="6" t="s">
        <v>4</v>
      </c>
      <c r="C47" s="1">
        <v>8.4707299999999996</v>
      </c>
      <c r="D47" s="1">
        <v>122.99051</v>
      </c>
      <c r="E47" s="1">
        <v>8.4826999999999995</v>
      </c>
      <c r="F47" s="1">
        <v>122.84772</v>
      </c>
    </row>
    <row r="48" spans="1:6" x14ac:dyDescent="0.35">
      <c r="A48" s="5">
        <f t="shared" si="0"/>
        <v>46</v>
      </c>
      <c r="B48" s="6" t="s">
        <v>7</v>
      </c>
      <c r="C48" s="1">
        <v>8.6578099999999996</v>
      </c>
      <c r="D48" s="1">
        <v>105.85764</v>
      </c>
      <c r="E48" s="1"/>
      <c r="F48" s="1"/>
    </row>
    <row r="49" spans="1:6" x14ac:dyDescent="0.35">
      <c r="A49" s="5">
        <f t="shared" si="0"/>
        <v>47</v>
      </c>
      <c r="B49" s="6" t="s">
        <v>4</v>
      </c>
      <c r="C49" s="1">
        <v>7.4658300000000004</v>
      </c>
      <c r="D49" s="1">
        <v>124.7739</v>
      </c>
      <c r="E49" s="1"/>
      <c r="F49" s="1"/>
    </row>
    <row r="50" spans="1:6" x14ac:dyDescent="0.35">
      <c r="A50" s="5">
        <f t="shared" si="0"/>
        <v>48</v>
      </c>
      <c r="B50" s="6" t="s">
        <v>2</v>
      </c>
      <c r="C50" s="1"/>
      <c r="D50" s="1"/>
      <c r="E50" s="1"/>
      <c r="F50" s="1"/>
    </row>
    <row r="51" spans="1:6" x14ac:dyDescent="0.35">
      <c r="A51" s="5">
        <f t="shared" si="0"/>
        <v>49</v>
      </c>
      <c r="B51" s="6" t="s">
        <v>8</v>
      </c>
      <c r="C51" s="1">
        <v>6.2911799999999998</v>
      </c>
      <c r="D51" s="1">
        <v>118.91186999999999</v>
      </c>
      <c r="E51" s="1"/>
      <c r="F51" s="1"/>
    </row>
    <row r="52" spans="1:6" x14ac:dyDescent="0.35">
      <c r="A52" s="5">
        <f t="shared" si="0"/>
        <v>50</v>
      </c>
      <c r="B52" s="6" t="s">
        <v>13</v>
      </c>
      <c r="C52" s="1">
        <v>7.8913399999999996</v>
      </c>
      <c r="D52" s="1">
        <v>120.58658</v>
      </c>
      <c r="E52" s="1">
        <v>7.8771000000000004</v>
      </c>
      <c r="F52" s="1">
        <v>120.61462</v>
      </c>
    </row>
    <row r="53" spans="1:6" x14ac:dyDescent="0.35">
      <c r="A53" s="5">
        <f t="shared" si="0"/>
        <v>51</v>
      </c>
      <c r="B53" s="6" t="s">
        <v>15</v>
      </c>
      <c r="C53" s="1">
        <v>8.2571999999999992</v>
      </c>
      <c r="D53" s="1">
        <v>116.12398</v>
      </c>
      <c r="E53" s="1"/>
      <c r="F53" s="1"/>
    </row>
    <row r="54" spans="1:6" x14ac:dyDescent="0.35">
      <c r="A54" s="5">
        <f t="shared" si="0"/>
        <v>52</v>
      </c>
      <c r="B54" s="6" t="s">
        <v>4</v>
      </c>
      <c r="C54" s="1">
        <v>8.4975400000000008</v>
      </c>
      <c r="D54" s="1">
        <v>121.35250000000001</v>
      </c>
      <c r="E54" s="1">
        <v>8.4813500000000008</v>
      </c>
      <c r="F54" s="1">
        <v>121.33089</v>
      </c>
    </row>
    <row r="55" spans="1:6" x14ac:dyDescent="0.35">
      <c r="A55" s="5">
        <f t="shared" si="0"/>
        <v>53</v>
      </c>
      <c r="B55" s="6" t="s">
        <v>4</v>
      </c>
      <c r="C55" s="1">
        <v>7.8168499999999996</v>
      </c>
      <c r="D55" s="1">
        <v>119.0407</v>
      </c>
      <c r="E55" s="1">
        <v>7.8007099999999996</v>
      </c>
      <c r="F55" s="1">
        <v>118.96534</v>
      </c>
    </row>
    <row r="56" spans="1:6" x14ac:dyDescent="0.35">
      <c r="A56" s="5">
        <f t="shared" si="0"/>
        <v>54</v>
      </c>
      <c r="B56" s="6" t="s">
        <v>8</v>
      </c>
      <c r="C56" s="1">
        <v>7.90855</v>
      </c>
      <c r="D56" s="1">
        <v>120.57035</v>
      </c>
      <c r="E56" s="1">
        <v>7.8952999999999998</v>
      </c>
      <c r="F56" s="1">
        <v>120.41573</v>
      </c>
    </row>
    <row r="57" spans="1:6" x14ac:dyDescent="0.35">
      <c r="A57" s="5">
        <f t="shared" si="0"/>
        <v>55</v>
      </c>
      <c r="B57" s="6" t="s">
        <v>15</v>
      </c>
      <c r="C57" s="1">
        <v>8.2672699999999999</v>
      </c>
      <c r="D57" s="1">
        <v>118.74951</v>
      </c>
      <c r="E57" s="1">
        <v>8.2384199999999996</v>
      </c>
      <c r="F57" s="1">
        <v>118.61505</v>
      </c>
    </row>
    <row r="58" spans="1:6" x14ac:dyDescent="0.35">
      <c r="A58" s="5">
        <f t="shared" si="0"/>
        <v>56</v>
      </c>
      <c r="B58" s="6" t="s">
        <v>3</v>
      </c>
      <c r="C58" s="1">
        <v>8.0921800000000008</v>
      </c>
      <c r="D58" s="1">
        <v>123.2315</v>
      </c>
      <c r="E58" s="1"/>
      <c r="F58" s="1"/>
    </row>
    <row r="59" spans="1:6" x14ac:dyDescent="0.35">
      <c r="A59" s="5">
        <f t="shared" si="0"/>
        <v>57</v>
      </c>
      <c r="B59" s="6" t="s">
        <v>13</v>
      </c>
      <c r="C59" s="1">
        <v>7.8636100000000004</v>
      </c>
      <c r="D59" s="1">
        <v>120.34587000000001</v>
      </c>
      <c r="E59" s="1">
        <v>7.8583699999999999</v>
      </c>
      <c r="F59" s="1">
        <v>120.35281000000001</v>
      </c>
    </row>
    <row r="60" spans="1:6" x14ac:dyDescent="0.35">
      <c r="A60" s="5">
        <f t="shared" si="0"/>
        <v>58</v>
      </c>
      <c r="B60" s="6" t="s">
        <v>15</v>
      </c>
      <c r="C60" s="1">
        <v>8.0236699999999992</v>
      </c>
      <c r="D60" s="1">
        <v>117.76246</v>
      </c>
      <c r="E60" s="1"/>
      <c r="F60" s="1"/>
    </row>
    <row r="61" spans="1:6" x14ac:dyDescent="0.35">
      <c r="A61" s="5">
        <f t="shared" si="0"/>
        <v>59</v>
      </c>
      <c r="B61" s="6" t="s">
        <v>9</v>
      </c>
      <c r="C61" s="1">
        <v>7.7406300000000003</v>
      </c>
      <c r="D61" s="1">
        <v>115.47658</v>
      </c>
      <c r="E61" s="1"/>
      <c r="F61" s="1"/>
    </row>
    <row r="62" spans="1:6" x14ac:dyDescent="0.35">
      <c r="A62" s="5">
        <f t="shared" si="0"/>
        <v>60</v>
      </c>
      <c r="B62" s="6" t="s">
        <v>4</v>
      </c>
      <c r="C62" s="1">
        <v>8.4096200000000003</v>
      </c>
      <c r="D62" s="1">
        <v>124.12372999999999</v>
      </c>
      <c r="E62" s="1"/>
      <c r="F62" s="1"/>
    </row>
    <row r="63" spans="1:6" x14ac:dyDescent="0.35">
      <c r="A63" s="5">
        <f t="shared" si="0"/>
        <v>61</v>
      </c>
      <c r="B63" s="6" t="s">
        <v>3</v>
      </c>
      <c r="C63" s="1"/>
      <c r="D63" s="1"/>
      <c r="E63" s="1"/>
      <c r="F63" s="1"/>
    </row>
    <row r="64" spans="1:6" x14ac:dyDescent="0.35">
      <c r="A64" s="5">
        <f t="shared" si="0"/>
        <v>62</v>
      </c>
      <c r="B64" s="6" t="s">
        <v>14</v>
      </c>
      <c r="C64" s="1">
        <v>7.8757599999999996</v>
      </c>
      <c r="D64" s="1">
        <v>117.45249</v>
      </c>
      <c r="E64" s="1"/>
      <c r="F64" s="1"/>
    </row>
    <row r="65" spans="1:6" x14ac:dyDescent="0.35">
      <c r="A65" s="5">
        <f t="shared" si="0"/>
        <v>63</v>
      </c>
      <c r="B65" s="6" t="s">
        <v>15</v>
      </c>
      <c r="C65" s="1">
        <v>8.4479100000000003</v>
      </c>
      <c r="D65" s="1">
        <v>117.46195</v>
      </c>
      <c r="E65" s="1">
        <v>8.4495400000000007</v>
      </c>
      <c r="F65" s="1">
        <v>117.43706</v>
      </c>
    </row>
    <row r="66" spans="1:6" x14ac:dyDescent="0.35">
      <c r="A66" s="5">
        <f t="shared" si="0"/>
        <v>64</v>
      </c>
      <c r="B66" s="6" t="s">
        <v>3</v>
      </c>
      <c r="C66" s="1">
        <v>8.9004100000000008</v>
      </c>
      <c r="D66" s="1">
        <v>122.68197000000001</v>
      </c>
      <c r="E66" s="1">
        <v>8.9059699999999999</v>
      </c>
      <c r="F66" s="1">
        <v>122.76622999999999</v>
      </c>
    </row>
    <row r="67" spans="1:6" x14ac:dyDescent="0.35">
      <c r="A67" s="5">
        <f t="shared" si="0"/>
        <v>65</v>
      </c>
      <c r="B67" s="6" t="s">
        <v>15</v>
      </c>
      <c r="C67" s="1">
        <v>7.5108899999999998</v>
      </c>
      <c r="D67" s="1">
        <v>119.35061</v>
      </c>
      <c r="E67" s="1"/>
      <c r="F67" s="1"/>
    </row>
    <row r="68" spans="1:6" x14ac:dyDescent="0.35">
      <c r="A68" s="5">
        <f t="shared" si="0"/>
        <v>66</v>
      </c>
      <c r="B68" s="6" t="s">
        <v>4</v>
      </c>
      <c r="C68" s="1">
        <v>9.3137100000000004</v>
      </c>
      <c r="D68" s="1">
        <v>124.7409</v>
      </c>
      <c r="E68" s="1"/>
      <c r="F68" s="1"/>
    </row>
    <row r="69" spans="1:6" x14ac:dyDescent="0.35">
      <c r="A69" s="5">
        <f t="shared" ref="A69:A130" si="1">A68+1</f>
        <v>67</v>
      </c>
      <c r="B69" s="6" t="s">
        <v>7</v>
      </c>
      <c r="C69" s="1">
        <v>8.8794400000000007</v>
      </c>
      <c r="D69" s="1">
        <v>106.34198000000001</v>
      </c>
      <c r="E69" s="1"/>
      <c r="F69" s="1"/>
    </row>
    <row r="70" spans="1:6" x14ac:dyDescent="0.35">
      <c r="A70" s="5">
        <f t="shared" si="1"/>
        <v>68</v>
      </c>
      <c r="B70" s="6" t="s">
        <v>17</v>
      </c>
      <c r="C70" s="1">
        <v>7.6933199999999999</v>
      </c>
      <c r="D70" s="1">
        <v>123.25767999999999</v>
      </c>
      <c r="E70" s="1"/>
      <c r="F70" s="1"/>
    </row>
    <row r="71" spans="1:6" x14ac:dyDescent="0.35">
      <c r="A71" s="5">
        <f t="shared" si="1"/>
        <v>69</v>
      </c>
      <c r="B71" s="6" t="s">
        <v>4</v>
      </c>
      <c r="C71" s="1">
        <v>7.4705500000000002</v>
      </c>
      <c r="D71" s="1">
        <v>123.60496999999999</v>
      </c>
      <c r="E71" s="1">
        <v>7.4827000000000004</v>
      </c>
      <c r="F71" s="1">
        <v>123.6533</v>
      </c>
    </row>
    <row r="72" spans="1:6" x14ac:dyDescent="0.35">
      <c r="A72" s="5">
        <f t="shared" si="1"/>
        <v>70</v>
      </c>
      <c r="B72" s="6" t="s">
        <v>4</v>
      </c>
      <c r="C72" s="1">
        <v>7.72445</v>
      </c>
      <c r="D72" s="1">
        <v>122.81449000000001</v>
      </c>
      <c r="E72" s="1"/>
      <c r="F72" s="1"/>
    </row>
    <row r="73" spans="1:6" x14ac:dyDescent="0.35">
      <c r="A73" s="5">
        <f t="shared" si="1"/>
        <v>71</v>
      </c>
      <c r="B73" s="6" t="s">
        <v>12</v>
      </c>
      <c r="C73" s="1">
        <v>7.5617299999999998</v>
      </c>
      <c r="D73" s="1">
        <v>119.91501</v>
      </c>
      <c r="E73" s="1">
        <v>7.5636999999999999</v>
      </c>
      <c r="F73" s="1">
        <v>119.96695</v>
      </c>
    </row>
    <row r="74" spans="1:6" x14ac:dyDescent="0.35">
      <c r="A74" s="5">
        <f t="shared" si="1"/>
        <v>72</v>
      </c>
      <c r="B74" s="6" t="s">
        <v>11</v>
      </c>
      <c r="C74" s="1">
        <v>8.4681800000000003</v>
      </c>
      <c r="D74" s="1">
        <v>122.99306</v>
      </c>
      <c r="E74" s="1">
        <v>8.4585500000000007</v>
      </c>
      <c r="F74" s="1">
        <v>122.88934999999999</v>
      </c>
    </row>
    <row r="75" spans="1:6" x14ac:dyDescent="0.35">
      <c r="A75" s="5">
        <f t="shared" si="1"/>
        <v>73</v>
      </c>
      <c r="B75" s="6" t="s">
        <v>17</v>
      </c>
      <c r="C75" s="1">
        <v>7.3610300000000004</v>
      </c>
      <c r="D75" s="1">
        <v>117.30792</v>
      </c>
      <c r="E75" s="1"/>
      <c r="F75" s="1"/>
    </row>
    <row r="76" spans="1:6" x14ac:dyDescent="0.35">
      <c r="A76" s="5">
        <f t="shared" si="1"/>
        <v>74</v>
      </c>
      <c r="B76" s="6" t="s">
        <v>5</v>
      </c>
      <c r="C76" s="1">
        <v>8.0801400000000001</v>
      </c>
      <c r="D76" s="1">
        <v>115.95428</v>
      </c>
      <c r="E76" s="1">
        <v>8.08704</v>
      </c>
      <c r="F76" s="1">
        <v>115.74138000000001</v>
      </c>
    </row>
    <row r="77" spans="1:6" x14ac:dyDescent="0.35">
      <c r="A77" s="5">
        <f t="shared" si="1"/>
        <v>75</v>
      </c>
      <c r="B77" s="6" t="s">
        <v>5</v>
      </c>
      <c r="C77" s="1">
        <v>8.1649399999999996</v>
      </c>
      <c r="D77" s="1">
        <v>117.37759</v>
      </c>
      <c r="E77" s="1">
        <v>8.1729199999999995</v>
      </c>
      <c r="F77" s="1">
        <v>117.26985000000001</v>
      </c>
    </row>
    <row r="78" spans="1:6" x14ac:dyDescent="0.35">
      <c r="A78" s="5">
        <f t="shared" si="1"/>
        <v>76</v>
      </c>
      <c r="B78" s="6" t="s">
        <v>9</v>
      </c>
      <c r="C78" s="1"/>
      <c r="D78" s="1"/>
      <c r="E78" s="1"/>
      <c r="F78" s="1"/>
    </row>
    <row r="79" spans="1:6" x14ac:dyDescent="0.35">
      <c r="A79" s="5">
        <f t="shared" si="1"/>
        <v>77</v>
      </c>
      <c r="B79" s="6" t="s">
        <v>12</v>
      </c>
      <c r="C79" s="1">
        <v>7.0791500000000003</v>
      </c>
      <c r="D79" s="1">
        <v>119.41437999999999</v>
      </c>
      <c r="E79" s="1"/>
      <c r="F79" s="1"/>
    </row>
    <row r="80" spans="1:6" x14ac:dyDescent="0.35">
      <c r="A80" s="5">
        <f t="shared" si="1"/>
        <v>78</v>
      </c>
      <c r="B80" s="6" t="s">
        <v>14</v>
      </c>
      <c r="C80" s="1">
        <v>8.4625400000000006</v>
      </c>
      <c r="D80" s="1">
        <v>124.83157</v>
      </c>
      <c r="E80" s="1"/>
      <c r="F80" s="1"/>
    </row>
    <row r="81" spans="1:6" x14ac:dyDescent="0.35">
      <c r="A81" s="5">
        <f t="shared" si="1"/>
        <v>79</v>
      </c>
      <c r="B81" s="6" t="s">
        <v>14</v>
      </c>
      <c r="C81" s="1">
        <v>8.9632000000000005</v>
      </c>
      <c r="D81" s="1">
        <v>125.25548000000001</v>
      </c>
      <c r="E81" s="1">
        <v>8.9441900000000008</v>
      </c>
      <c r="F81" s="1">
        <v>125.07861</v>
      </c>
    </row>
    <row r="82" spans="1:6" x14ac:dyDescent="0.35">
      <c r="A82" s="5">
        <f t="shared" si="1"/>
        <v>80</v>
      </c>
      <c r="B82" s="6" t="s">
        <v>2</v>
      </c>
      <c r="C82" s="1"/>
      <c r="D82" s="1"/>
      <c r="E82" s="1"/>
      <c r="F82" s="1"/>
    </row>
    <row r="83" spans="1:6" x14ac:dyDescent="0.35">
      <c r="A83" s="5">
        <f t="shared" si="1"/>
        <v>81</v>
      </c>
      <c r="B83" s="6" t="s">
        <v>12</v>
      </c>
      <c r="C83" s="1"/>
      <c r="D83" s="1"/>
      <c r="E83" s="1"/>
      <c r="F83" s="1"/>
    </row>
    <row r="84" spans="1:6" x14ac:dyDescent="0.35">
      <c r="A84" s="5">
        <f t="shared" si="1"/>
        <v>82</v>
      </c>
      <c r="B84" s="6" t="s">
        <v>16</v>
      </c>
      <c r="C84" s="1">
        <v>7.3052700000000002</v>
      </c>
      <c r="D84" s="1">
        <v>118.15074</v>
      </c>
      <c r="E84" s="1"/>
      <c r="F84" s="1"/>
    </row>
    <row r="85" spans="1:6" x14ac:dyDescent="0.35">
      <c r="A85" s="5">
        <f t="shared" si="1"/>
        <v>83</v>
      </c>
      <c r="B85" s="6" t="s">
        <v>15</v>
      </c>
      <c r="C85" s="1">
        <v>7.09816</v>
      </c>
      <c r="D85" s="1">
        <v>117.49552</v>
      </c>
      <c r="E85" s="1"/>
      <c r="F85" s="1"/>
    </row>
    <row r="86" spans="1:6" x14ac:dyDescent="0.35">
      <c r="A86" s="5">
        <f t="shared" si="1"/>
        <v>84</v>
      </c>
      <c r="B86" s="6" t="s">
        <v>10</v>
      </c>
      <c r="C86" s="1">
        <v>8.1356000000000002</v>
      </c>
      <c r="D86" s="1">
        <v>117.16243</v>
      </c>
      <c r="E86" s="1">
        <v>8.1478699999999993</v>
      </c>
      <c r="F86" s="1">
        <v>117.14463000000001</v>
      </c>
    </row>
    <row r="87" spans="1:6" x14ac:dyDescent="0.35">
      <c r="A87" s="5">
        <f t="shared" si="1"/>
        <v>85</v>
      </c>
      <c r="B87" s="6" t="s">
        <v>15</v>
      </c>
      <c r="C87" s="1">
        <v>8.10867</v>
      </c>
      <c r="D87" s="1">
        <v>119.89541</v>
      </c>
      <c r="E87" s="1"/>
      <c r="F87" s="1"/>
    </row>
    <row r="88" spans="1:6" x14ac:dyDescent="0.35">
      <c r="A88" s="5">
        <f t="shared" si="1"/>
        <v>86</v>
      </c>
      <c r="B88" s="6" t="s">
        <v>4</v>
      </c>
      <c r="C88" s="1">
        <v>7.7445700000000004</v>
      </c>
      <c r="D88" s="1">
        <v>120.24678</v>
      </c>
      <c r="E88" s="1">
        <v>7.7617099999999999</v>
      </c>
      <c r="F88" s="1">
        <v>120.23851999999999</v>
      </c>
    </row>
    <row r="89" spans="1:6" x14ac:dyDescent="0.35">
      <c r="A89" s="5">
        <f t="shared" si="1"/>
        <v>87</v>
      </c>
      <c r="B89" s="6" t="s">
        <v>8</v>
      </c>
      <c r="C89" s="1"/>
      <c r="D89" s="1"/>
      <c r="E89" s="1"/>
      <c r="F89" s="1"/>
    </row>
    <row r="90" spans="1:6" x14ac:dyDescent="0.35">
      <c r="A90" s="5">
        <f t="shared" si="1"/>
        <v>88</v>
      </c>
      <c r="B90" s="6" t="s">
        <v>12</v>
      </c>
      <c r="C90" s="1">
        <v>7.8452799999999998</v>
      </c>
      <c r="D90" s="1">
        <v>115.43978</v>
      </c>
      <c r="E90" s="1"/>
      <c r="F90" s="1"/>
    </row>
    <row r="91" spans="1:6" x14ac:dyDescent="0.35">
      <c r="A91" s="5">
        <f t="shared" si="1"/>
        <v>89</v>
      </c>
      <c r="B91" s="6" t="s">
        <v>17</v>
      </c>
      <c r="C91" s="1">
        <v>7.7223600000000001</v>
      </c>
      <c r="D91" s="1">
        <v>113.78619</v>
      </c>
      <c r="E91" s="1">
        <v>7.7103200000000003</v>
      </c>
      <c r="F91" s="1">
        <v>113.94597</v>
      </c>
    </row>
    <row r="92" spans="1:6" x14ac:dyDescent="0.35">
      <c r="A92" s="5">
        <f t="shared" si="1"/>
        <v>90</v>
      </c>
      <c r="B92" s="6" t="s">
        <v>11</v>
      </c>
      <c r="C92" s="1">
        <v>7.29467</v>
      </c>
      <c r="D92" s="1">
        <v>122.97874</v>
      </c>
      <c r="E92" s="1">
        <v>7.2959899999999998</v>
      </c>
      <c r="F92" s="1">
        <v>122.9449</v>
      </c>
    </row>
    <row r="93" spans="1:6" x14ac:dyDescent="0.35">
      <c r="A93" s="5">
        <f t="shared" si="1"/>
        <v>91</v>
      </c>
      <c r="B93" s="6" t="s">
        <v>3</v>
      </c>
      <c r="C93" s="1">
        <v>8.8720599999999994</v>
      </c>
      <c r="D93" s="1">
        <v>126.70824</v>
      </c>
      <c r="E93" s="1">
        <v>8.8679600000000001</v>
      </c>
      <c r="F93" s="1">
        <v>126.70303</v>
      </c>
    </row>
    <row r="94" spans="1:6" x14ac:dyDescent="0.35">
      <c r="A94" s="5">
        <f t="shared" si="1"/>
        <v>92</v>
      </c>
      <c r="B94" s="6" t="s">
        <v>3</v>
      </c>
      <c r="C94" s="1">
        <v>8.0748300000000004</v>
      </c>
      <c r="D94" s="1">
        <v>118.0857</v>
      </c>
      <c r="E94" s="1">
        <v>8.0739400000000003</v>
      </c>
      <c r="F94" s="1">
        <v>118.04303</v>
      </c>
    </row>
    <row r="95" spans="1:6" x14ac:dyDescent="0.35">
      <c r="A95" s="5">
        <f t="shared" si="1"/>
        <v>93</v>
      </c>
      <c r="B95" s="6" t="s">
        <v>15</v>
      </c>
      <c r="C95" s="1">
        <v>9.1144800000000004</v>
      </c>
      <c r="D95" s="1">
        <v>121.29975</v>
      </c>
      <c r="E95" s="1">
        <v>9.1280999999999999</v>
      </c>
      <c r="F95" s="1">
        <v>121.34815</v>
      </c>
    </row>
    <row r="96" spans="1:6" x14ac:dyDescent="0.35">
      <c r="A96" s="5">
        <f t="shared" si="1"/>
        <v>94</v>
      </c>
      <c r="B96" s="6" t="s">
        <v>17</v>
      </c>
      <c r="C96" s="1">
        <v>9.0558800000000002</v>
      </c>
      <c r="D96" s="1">
        <v>119.55624</v>
      </c>
      <c r="E96" s="1">
        <v>9.0387000000000004</v>
      </c>
      <c r="F96" s="1">
        <v>119.58619</v>
      </c>
    </row>
    <row r="97" spans="1:6" x14ac:dyDescent="0.35">
      <c r="A97" s="5">
        <f t="shared" si="1"/>
        <v>95</v>
      </c>
      <c r="B97" s="6" t="s">
        <v>5</v>
      </c>
      <c r="C97" s="1"/>
      <c r="D97" s="1"/>
      <c r="E97" s="1"/>
      <c r="F97" s="1"/>
    </row>
    <row r="98" spans="1:6" x14ac:dyDescent="0.35">
      <c r="A98" s="5">
        <f t="shared" si="1"/>
        <v>96</v>
      </c>
      <c r="B98" s="6" t="s">
        <v>15</v>
      </c>
      <c r="C98" s="1"/>
      <c r="D98" s="1"/>
      <c r="E98" s="1"/>
      <c r="F98" s="1"/>
    </row>
    <row r="99" spans="1:6" x14ac:dyDescent="0.35">
      <c r="A99" s="5">
        <f t="shared" si="1"/>
        <v>97</v>
      </c>
      <c r="B99" s="6" t="s">
        <v>15</v>
      </c>
      <c r="C99" s="1">
        <v>8.6804400000000008</v>
      </c>
      <c r="D99" s="1">
        <v>117.15183</v>
      </c>
      <c r="E99" s="1"/>
      <c r="F99" s="1"/>
    </row>
    <row r="100" spans="1:6" x14ac:dyDescent="0.35">
      <c r="A100" s="5">
        <f t="shared" si="1"/>
        <v>98</v>
      </c>
      <c r="B100" s="6" t="s">
        <v>7</v>
      </c>
      <c r="C100" s="1">
        <v>8.0172899999999991</v>
      </c>
      <c r="D100" s="1">
        <v>109.6066</v>
      </c>
      <c r="E100" s="1">
        <v>8.0004399999999993</v>
      </c>
      <c r="F100" s="1">
        <v>109.46535</v>
      </c>
    </row>
    <row r="101" spans="1:6" x14ac:dyDescent="0.35">
      <c r="A101" s="5">
        <f t="shared" si="1"/>
        <v>99</v>
      </c>
      <c r="B101" s="6" t="s">
        <v>12</v>
      </c>
      <c r="C101" s="1">
        <v>8.0745299999999993</v>
      </c>
      <c r="D101" s="1">
        <v>118.66168999999999</v>
      </c>
      <c r="E101" s="1">
        <v>8.0728799999999996</v>
      </c>
      <c r="F101" s="1">
        <v>118.77073</v>
      </c>
    </row>
    <row r="102" spans="1:6" x14ac:dyDescent="0.35">
      <c r="A102" s="5">
        <f t="shared" si="1"/>
        <v>100</v>
      </c>
      <c r="B102" s="6" t="s">
        <v>8</v>
      </c>
      <c r="C102" s="1">
        <v>7.7916299999999996</v>
      </c>
      <c r="D102" s="1">
        <v>120.22161</v>
      </c>
      <c r="E102" s="1">
        <v>7.8035199999999998</v>
      </c>
      <c r="F102" s="1">
        <v>120.1631</v>
      </c>
    </row>
    <row r="103" spans="1:6" x14ac:dyDescent="0.35">
      <c r="A103" s="5">
        <f t="shared" si="1"/>
        <v>101</v>
      </c>
      <c r="B103" s="6" t="s">
        <v>9</v>
      </c>
      <c r="C103" s="1">
        <v>8.17455</v>
      </c>
      <c r="D103" s="1">
        <v>119.72002999999999</v>
      </c>
    </row>
    <row r="104" spans="1:6" x14ac:dyDescent="0.35">
      <c r="A104" s="5">
        <f t="shared" si="1"/>
        <v>102</v>
      </c>
      <c r="B104" s="6" t="s">
        <v>14</v>
      </c>
      <c r="C104" s="1">
        <v>8.1395300000000006</v>
      </c>
      <c r="D104" s="1">
        <v>124.30134</v>
      </c>
      <c r="E104" s="1">
        <v>8.1224799999999995</v>
      </c>
      <c r="F104" s="1">
        <v>124.19663</v>
      </c>
    </row>
    <row r="105" spans="1:6" x14ac:dyDescent="0.35">
      <c r="A105" s="5">
        <f t="shared" si="1"/>
        <v>103</v>
      </c>
      <c r="B105" s="6" t="s">
        <v>4</v>
      </c>
      <c r="C105" s="1">
        <v>8.1838800000000003</v>
      </c>
      <c r="D105" s="1">
        <v>127.67907</v>
      </c>
      <c r="E105" s="1">
        <v>8.2009899999999991</v>
      </c>
      <c r="F105" s="1">
        <v>127.68149</v>
      </c>
    </row>
    <row r="106" spans="1:6" x14ac:dyDescent="0.35">
      <c r="A106" s="5">
        <f t="shared" si="1"/>
        <v>104</v>
      </c>
      <c r="B106" s="6" t="s">
        <v>10</v>
      </c>
      <c r="C106" s="1">
        <v>8.2657100000000003</v>
      </c>
      <c r="D106" s="1">
        <v>120.04965</v>
      </c>
      <c r="E106" s="1">
        <v>8.2628799999999991</v>
      </c>
      <c r="F106" s="1">
        <v>120.00603</v>
      </c>
    </row>
    <row r="107" spans="1:6" x14ac:dyDescent="0.35">
      <c r="A107" s="5">
        <f t="shared" si="1"/>
        <v>105</v>
      </c>
      <c r="B107" s="6" t="s">
        <v>7</v>
      </c>
      <c r="C107" s="1"/>
      <c r="D107" s="1"/>
      <c r="E107" s="1">
        <v>8.3468400000000003</v>
      </c>
      <c r="F107" s="1">
        <v>110.39558</v>
      </c>
    </row>
    <row r="108" spans="1:6" x14ac:dyDescent="0.35">
      <c r="A108" s="5">
        <f t="shared" si="1"/>
        <v>106</v>
      </c>
      <c r="B108" s="6" t="s">
        <v>7</v>
      </c>
      <c r="C108" s="1">
        <v>8.1951400000000003</v>
      </c>
      <c r="D108" s="1">
        <v>109.38038</v>
      </c>
      <c r="E108" s="1">
        <v>8.1997999999999998</v>
      </c>
      <c r="F108" s="1">
        <v>109.34883000000001</v>
      </c>
    </row>
    <row r="109" spans="1:6" x14ac:dyDescent="0.35">
      <c r="A109" s="5">
        <f t="shared" si="1"/>
        <v>107</v>
      </c>
      <c r="B109" s="6" t="s">
        <v>8</v>
      </c>
      <c r="C109" s="1">
        <v>7.9310200000000002</v>
      </c>
      <c r="D109" s="1">
        <v>119.57062999999999</v>
      </c>
      <c r="E109" s="1">
        <v>7.9283599999999996</v>
      </c>
      <c r="F109" s="1">
        <v>119.53991000000001</v>
      </c>
    </row>
    <row r="110" spans="1:6" x14ac:dyDescent="0.35">
      <c r="A110" s="5">
        <f t="shared" si="1"/>
        <v>108</v>
      </c>
      <c r="B110" s="6" t="s">
        <v>15</v>
      </c>
      <c r="C110" s="1">
        <v>8.2968499999999992</v>
      </c>
      <c r="D110" s="1">
        <v>127.66239</v>
      </c>
      <c r="E110" s="1">
        <v>8.2960700000000003</v>
      </c>
      <c r="F110" s="1">
        <v>127.5727</v>
      </c>
    </row>
    <row r="111" spans="1:6" x14ac:dyDescent="0.35">
      <c r="A111" s="5">
        <f t="shared" si="1"/>
        <v>109</v>
      </c>
      <c r="B111" s="6" t="s">
        <v>2</v>
      </c>
      <c r="C111" s="1"/>
      <c r="D111" s="1"/>
      <c r="E111" s="1"/>
      <c r="F111" s="1"/>
    </row>
    <row r="112" spans="1:6" x14ac:dyDescent="0.35">
      <c r="A112" s="5">
        <f t="shared" si="1"/>
        <v>110</v>
      </c>
      <c r="B112" s="6" t="s">
        <v>17</v>
      </c>
      <c r="C112" s="1">
        <v>8.4001800000000006</v>
      </c>
      <c r="D112" s="1">
        <v>119.31835</v>
      </c>
      <c r="E112" s="1">
        <v>8.4085000000000001</v>
      </c>
      <c r="F112" s="1">
        <v>119.24633</v>
      </c>
    </row>
    <row r="113" spans="1:6" x14ac:dyDescent="0.35">
      <c r="A113" s="5">
        <f t="shared" si="1"/>
        <v>111</v>
      </c>
      <c r="B113" s="6" t="s">
        <v>14</v>
      </c>
      <c r="C113" s="1">
        <v>8.0649099999999994</v>
      </c>
      <c r="D113" s="1">
        <v>121.8511</v>
      </c>
      <c r="E113" s="1">
        <v>8.07043</v>
      </c>
      <c r="F113" s="1">
        <v>121.77879</v>
      </c>
    </row>
    <row r="114" spans="1:6" x14ac:dyDescent="0.35">
      <c r="A114" s="5">
        <f t="shared" si="1"/>
        <v>112</v>
      </c>
      <c r="B114" s="6" t="s">
        <v>10</v>
      </c>
      <c r="C114" s="1">
        <v>8.3714499999999994</v>
      </c>
      <c r="D114" s="1">
        <v>124.22556</v>
      </c>
      <c r="E114" s="1">
        <v>8.3720400000000001</v>
      </c>
      <c r="F114" s="1">
        <v>124.22803</v>
      </c>
    </row>
    <row r="115" spans="1:6" x14ac:dyDescent="0.35">
      <c r="A115" s="5">
        <f t="shared" si="1"/>
        <v>113</v>
      </c>
      <c r="B115" s="6" t="s">
        <v>6</v>
      </c>
      <c r="C115" s="1"/>
      <c r="D115" s="1"/>
      <c r="E115" s="1">
        <v>8.2285799999999991</v>
      </c>
      <c r="F115" s="1">
        <v>117.78052</v>
      </c>
    </row>
    <row r="116" spans="1:6" x14ac:dyDescent="0.35">
      <c r="A116" s="5">
        <f t="shared" si="1"/>
        <v>114</v>
      </c>
      <c r="B116" s="6" t="s">
        <v>8</v>
      </c>
      <c r="C116" s="1"/>
      <c r="D116" s="1"/>
      <c r="E116" s="1"/>
      <c r="F116" s="1"/>
    </row>
    <row r="117" spans="1:6" x14ac:dyDescent="0.35">
      <c r="A117" s="5">
        <f t="shared" si="1"/>
        <v>115</v>
      </c>
      <c r="B117" s="6" t="s">
        <v>15</v>
      </c>
      <c r="C117" s="1">
        <v>8.1473999999999993</v>
      </c>
      <c r="D117" s="1">
        <v>125.87155</v>
      </c>
      <c r="E117" s="1">
        <v>8.1430399999999992</v>
      </c>
      <c r="F117" s="1">
        <v>125.69513999999999</v>
      </c>
    </row>
    <row r="118" spans="1:6" x14ac:dyDescent="0.35">
      <c r="A118" s="5">
        <f t="shared" si="1"/>
        <v>116</v>
      </c>
      <c r="B118" s="6" t="s">
        <v>15</v>
      </c>
      <c r="C118" s="1">
        <v>8.0729600000000001</v>
      </c>
      <c r="D118" s="1">
        <v>125.21662000000001</v>
      </c>
      <c r="E118" s="1">
        <v>8.0601800000000008</v>
      </c>
      <c r="F118" s="1">
        <v>125.08063</v>
      </c>
    </row>
    <row r="119" spans="1:6" x14ac:dyDescent="0.35">
      <c r="A119" s="5">
        <f t="shared" si="1"/>
        <v>117</v>
      </c>
      <c r="B119" s="6" t="s">
        <v>2</v>
      </c>
      <c r="C119" s="1"/>
      <c r="D119" s="1"/>
    </row>
    <row r="120" spans="1:6" x14ac:dyDescent="0.35">
      <c r="A120" s="5">
        <f t="shared" si="1"/>
        <v>118</v>
      </c>
      <c r="B120" s="6" t="s">
        <v>5</v>
      </c>
      <c r="C120" s="1">
        <v>8.3344299999999993</v>
      </c>
      <c r="D120" s="1">
        <v>122.55995</v>
      </c>
      <c r="E120" s="1">
        <v>8.3409200000000006</v>
      </c>
      <c r="F120" s="1">
        <v>122.57368</v>
      </c>
    </row>
    <row r="121" spans="1:6" x14ac:dyDescent="0.35">
      <c r="A121" s="5">
        <f t="shared" si="1"/>
        <v>119</v>
      </c>
      <c r="B121" s="6" t="s">
        <v>5</v>
      </c>
      <c r="C121" s="1"/>
      <c r="D121" s="1"/>
    </row>
    <row r="122" spans="1:6" x14ac:dyDescent="0.35">
      <c r="A122" s="5">
        <f t="shared" si="1"/>
        <v>120</v>
      </c>
      <c r="B122" s="6" t="s">
        <v>9</v>
      </c>
      <c r="C122" s="1">
        <v>8.1404999999999994</v>
      </c>
      <c r="D122" s="1">
        <v>116.50299</v>
      </c>
      <c r="E122" s="1">
        <v>8.1408799999999992</v>
      </c>
      <c r="F122" s="1">
        <v>116.41882</v>
      </c>
    </row>
    <row r="123" spans="1:6" x14ac:dyDescent="0.35">
      <c r="A123" s="5">
        <f t="shared" si="1"/>
        <v>121</v>
      </c>
      <c r="B123" s="6" t="s">
        <v>3</v>
      </c>
      <c r="C123" s="1">
        <v>8.4649099999999997</v>
      </c>
      <c r="D123" s="1">
        <v>124.25649</v>
      </c>
      <c r="E123" s="1">
        <v>8.4651099999999992</v>
      </c>
      <c r="F123" s="1">
        <v>124.46317999999999</v>
      </c>
    </row>
    <row r="124" spans="1:6" x14ac:dyDescent="0.35">
      <c r="A124" s="5">
        <f t="shared" si="1"/>
        <v>122</v>
      </c>
      <c r="B124" s="6" t="s">
        <v>6</v>
      </c>
      <c r="C124" s="1"/>
      <c r="D124" s="1"/>
      <c r="E124" s="1">
        <v>8.2000100000000007</v>
      </c>
      <c r="F124" s="1">
        <v>117.0283</v>
      </c>
    </row>
    <row r="125" spans="1:6" x14ac:dyDescent="0.35">
      <c r="A125" s="5">
        <f t="shared" si="1"/>
        <v>123</v>
      </c>
      <c r="B125" s="6" t="s">
        <v>6</v>
      </c>
      <c r="C125" s="1"/>
      <c r="D125" s="1"/>
    </row>
    <row r="126" spans="1:6" x14ac:dyDescent="0.35">
      <c r="A126" s="5">
        <f t="shared" si="1"/>
        <v>124</v>
      </c>
      <c r="B126" s="6" t="s">
        <v>5</v>
      </c>
      <c r="C126" s="1"/>
      <c r="D126" s="1"/>
    </row>
    <row r="127" spans="1:6" x14ac:dyDescent="0.35">
      <c r="A127" s="5">
        <f t="shared" si="1"/>
        <v>125</v>
      </c>
      <c r="B127" s="6" t="s">
        <v>6</v>
      </c>
      <c r="C127" s="1"/>
      <c r="D127" s="1"/>
      <c r="E127" s="1"/>
      <c r="F127" s="1"/>
    </row>
    <row r="128" spans="1:6" x14ac:dyDescent="0.35">
      <c r="A128" s="5">
        <f t="shared" si="1"/>
        <v>126</v>
      </c>
      <c r="B128" s="6" t="s">
        <v>4</v>
      </c>
      <c r="C128" s="1"/>
      <c r="D128" s="1"/>
      <c r="E128" s="1"/>
      <c r="F128" s="1"/>
    </row>
    <row r="129" spans="1:6" x14ac:dyDescent="0.35">
      <c r="A129" s="5">
        <f t="shared" si="1"/>
        <v>127</v>
      </c>
      <c r="B129" s="6" t="s">
        <v>5</v>
      </c>
      <c r="C129" s="1">
        <v>8.2777100000000008</v>
      </c>
      <c r="D129" s="1">
        <v>121.27663</v>
      </c>
      <c r="E129" s="1">
        <v>8.2556899999999995</v>
      </c>
      <c r="F129" s="1">
        <v>121.45788</v>
      </c>
    </row>
    <row r="130" spans="1:6" x14ac:dyDescent="0.35">
      <c r="A130" s="5">
        <f t="shared" si="1"/>
        <v>128</v>
      </c>
      <c r="B130" s="6" t="s">
        <v>6</v>
      </c>
      <c r="C130" s="1"/>
      <c r="D130" s="1"/>
    </row>
    <row r="131" spans="1:6" x14ac:dyDescent="0.35">
      <c r="A131" s="5">
        <f>A130+1</f>
        <v>129</v>
      </c>
      <c r="B131" s="6" t="s">
        <v>5</v>
      </c>
      <c r="C131" s="1">
        <v>7.9183899999999996</v>
      </c>
      <c r="D131" s="1">
        <v>128.61622</v>
      </c>
      <c r="E131" s="1">
        <v>7.9180599999999997</v>
      </c>
      <c r="F131" s="1">
        <v>128.618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0DDF-E2C8-4B31-BF60-76CD8EC454BF}">
  <dimension ref="A1:F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22.1796875" customWidth="1"/>
    <col min="4" max="4" width="24.54296875" customWidth="1"/>
    <col min="5" max="5" width="16.54296875" customWidth="1"/>
    <col min="6" max="6" width="16.26953125" customWidth="1"/>
  </cols>
  <sheetData>
    <row r="1" spans="1:6" x14ac:dyDescent="0.35">
      <c r="A1" s="4" t="s">
        <v>45</v>
      </c>
    </row>
    <row r="2" spans="1:6" ht="16.5" x14ac:dyDescent="0.35">
      <c r="A2" s="2" t="s">
        <v>0</v>
      </c>
      <c r="B2" s="3" t="s">
        <v>1</v>
      </c>
      <c r="C2" s="3" t="s">
        <v>41</v>
      </c>
      <c r="D2" s="3" t="s">
        <v>42</v>
      </c>
      <c r="E2" s="3" t="s">
        <v>43</v>
      </c>
      <c r="F2" s="3" t="s">
        <v>44</v>
      </c>
    </row>
    <row r="3" spans="1:6" x14ac:dyDescent="0.35">
      <c r="A3" s="5">
        <v>1</v>
      </c>
      <c r="B3" s="6" t="s">
        <v>6</v>
      </c>
      <c r="C3" s="1"/>
      <c r="D3" s="1"/>
      <c r="E3" s="1"/>
      <c r="F3" s="1"/>
    </row>
    <row r="4" spans="1:6" x14ac:dyDescent="0.35">
      <c r="A4" s="5">
        <f>A3+1</f>
        <v>2</v>
      </c>
      <c r="B4" s="6" t="s">
        <v>7</v>
      </c>
      <c r="C4" s="1"/>
      <c r="D4" s="1"/>
      <c r="E4" s="1"/>
      <c r="F4" s="1"/>
    </row>
    <row r="5" spans="1:6" x14ac:dyDescent="0.35">
      <c r="A5" s="5">
        <f t="shared" ref="A5:A68" si="0">A4+1</f>
        <v>3</v>
      </c>
      <c r="B5" s="6" t="s">
        <v>12</v>
      </c>
      <c r="C5" s="1"/>
      <c r="D5" s="1"/>
      <c r="E5" s="1"/>
      <c r="F5" s="1"/>
    </row>
    <row r="6" spans="1:6" x14ac:dyDescent="0.35">
      <c r="A6" s="5">
        <f t="shared" si="0"/>
        <v>4</v>
      </c>
      <c r="B6" s="6" t="s">
        <v>7</v>
      </c>
      <c r="C6" s="1">
        <v>8.5223700000000004</v>
      </c>
      <c r="D6" s="1">
        <v>110.74204</v>
      </c>
      <c r="E6" s="1"/>
      <c r="F6" s="1"/>
    </row>
    <row r="7" spans="1:6" x14ac:dyDescent="0.35">
      <c r="A7" s="5">
        <f t="shared" si="0"/>
        <v>5</v>
      </c>
      <c r="B7" s="6" t="s">
        <v>5</v>
      </c>
      <c r="C7" s="1">
        <v>8.2711900000000007</v>
      </c>
      <c r="D7" s="1">
        <v>121.45486</v>
      </c>
      <c r="E7" s="1">
        <v>8.2519399999999994</v>
      </c>
      <c r="F7" s="1">
        <v>121.48996</v>
      </c>
    </row>
    <row r="8" spans="1:6" x14ac:dyDescent="0.35">
      <c r="A8" s="5">
        <f t="shared" si="0"/>
        <v>6</v>
      </c>
      <c r="B8" s="6" t="s">
        <v>10</v>
      </c>
      <c r="C8" s="1">
        <v>8.4931300000000007</v>
      </c>
      <c r="D8" s="1">
        <v>122.22663</v>
      </c>
      <c r="E8" s="1">
        <v>8.4824400000000004</v>
      </c>
      <c r="F8" s="1">
        <v>121.95860999999999</v>
      </c>
    </row>
    <row r="9" spans="1:6" x14ac:dyDescent="0.35">
      <c r="A9" s="5">
        <f t="shared" si="0"/>
        <v>7</v>
      </c>
      <c r="B9" s="6" t="s">
        <v>7</v>
      </c>
      <c r="C9" s="1"/>
      <c r="D9" s="1"/>
      <c r="E9" s="1">
        <v>8.4298599999999997</v>
      </c>
      <c r="F9" s="1">
        <v>110.80231999999999</v>
      </c>
    </row>
    <row r="10" spans="1:6" x14ac:dyDescent="0.35">
      <c r="A10" s="5">
        <f t="shared" si="0"/>
        <v>8</v>
      </c>
      <c r="B10" s="6" t="s">
        <v>7</v>
      </c>
      <c r="C10" s="1">
        <v>8.2706700000000009</v>
      </c>
      <c r="D10" s="1">
        <v>109.60375999999999</v>
      </c>
      <c r="E10" s="1">
        <v>8.2431800000000006</v>
      </c>
      <c r="F10" s="1">
        <v>109.24813</v>
      </c>
    </row>
    <row r="11" spans="1:6" x14ac:dyDescent="0.35">
      <c r="A11" s="5">
        <f t="shared" si="0"/>
        <v>9</v>
      </c>
      <c r="B11" s="6" t="s">
        <v>5</v>
      </c>
      <c r="C11" s="1"/>
      <c r="D11" s="1"/>
      <c r="E11" s="1"/>
      <c r="F11" s="1"/>
    </row>
    <row r="12" spans="1:6" x14ac:dyDescent="0.35">
      <c r="A12" s="5">
        <f t="shared" si="0"/>
        <v>10</v>
      </c>
      <c r="B12" s="6" t="s">
        <v>9</v>
      </c>
      <c r="C12" s="1"/>
      <c r="D12" s="1"/>
      <c r="E12" s="1"/>
      <c r="F12" s="1"/>
    </row>
    <row r="13" spans="1:6" x14ac:dyDescent="0.35">
      <c r="A13" s="5">
        <f t="shared" si="0"/>
        <v>11</v>
      </c>
      <c r="B13" s="6" t="s">
        <v>12</v>
      </c>
      <c r="C13" s="1"/>
      <c r="D13" s="1"/>
      <c r="E13" s="1"/>
      <c r="F13" s="1"/>
    </row>
    <row r="14" spans="1:6" x14ac:dyDescent="0.35">
      <c r="A14" s="5">
        <f t="shared" si="0"/>
        <v>12</v>
      </c>
      <c r="B14" s="6" t="s">
        <v>4</v>
      </c>
      <c r="C14" s="1">
        <v>8.3135899999999996</v>
      </c>
      <c r="D14" s="1">
        <v>126.26291000000001</v>
      </c>
      <c r="E14" s="1">
        <v>8.3085199999999997</v>
      </c>
      <c r="F14" s="1">
        <v>126.00377</v>
      </c>
    </row>
    <row r="15" spans="1:6" x14ac:dyDescent="0.35">
      <c r="A15" s="5">
        <f t="shared" si="0"/>
        <v>13</v>
      </c>
      <c r="B15" s="6" t="s">
        <v>5</v>
      </c>
      <c r="C15" s="1">
        <v>8.1907999999999994</v>
      </c>
      <c r="D15" s="1">
        <v>121.04447999999999</v>
      </c>
      <c r="E15" s="1">
        <v>8.1850299999999994</v>
      </c>
      <c r="F15" s="1">
        <v>120.88502</v>
      </c>
    </row>
    <row r="16" spans="1:6" x14ac:dyDescent="0.35">
      <c r="A16" s="5">
        <f t="shared" si="0"/>
        <v>14</v>
      </c>
      <c r="B16" s="6" t="s">
        <v>4</v>
      </c>
      <c r="C16" s="1">
        <v>8.3409700000000004</v>
      </c>
      <c r="D16" s="1">
        <v>125.96303</v>
      </c>
      <c r="E16" s="1"/>
      <c r="F16" s="1"/>
    </row>
    <row r="17" spans="1:6" x14ac:dyDescent="0.35">
      <c r="A17" s="5">
        <f t="shared" si="0"/>
        <v>15</v>
      </c>
      <c r="B17" s="6" t="s">
        <v>5</v>
      </c>
      <c r="C17" s="1">
        <v>8.3272499999999994</v>
      </c>
      <c r="D17" s="1">
        <v>121.37918999999999</v>
      </c>
      <c r="E17" s="1">
        <v>8.3267699999999998</v>
      </c>
      <c r="F17" s="1">
        <v>121.27916</v>
      </c>
    </row>
    <row r="18" spans="1:6" x14ac:dyDescent="0.35">
      <c r="A18" s="5">
        <f t="shared" si="0"/>
        <v>16</v>
      </c>
      <c r="B18" s="6" t="s">
        <v>9</v>
      </c>
      <c r="C18" s="1">
        <v>8.1018500000000007</v>
      </c>
      <c r="D18" s="1">
        <v>115.71858</v>
      </c>
      <c r="E18" s="1">
        <v>8.1300899999999992</v>
      </c>
      <c r="F18" s="1">
        <v>115.07055</v>
      </c>
    </row>
    <row r="19" spans="1:6" x14ac:dyDescent="0.35">
      <c r="A19" s="5">
        <f t="shared" si="0"/>
        <v>17</v>
      </c>
      <c r="B19" s="6" t="s">
        <v>12</v>
      </c>
      <c r="C19" s="1"/>
      <c r="D19" s="1"/>
      <c r="E19" s="1"/>
      <c r="F19" s="1"/>
    </row>
    <row r="20" spans="1:6" x14ac:dyDescent="0.35">
      <c r="A20" s="5">
        <f t="shared" si="0"/>
        <v>18</v>
      </c>
      <c r="B20" s="6" t="s">
        <v>6</v>
      </c>
      <c r="C20" s="1"/>
      <c r="D20" s="1"/>
      <c r="E20" s="1"/>
      <c r="F20" s="1"/>
    </row>
    <row r="21" spans="1:6" x14ac:dyDescent="0.35">
      <c r="A21" s="5">
        <f t="shared" si="0"/>
        <v>19</v>
      </c>
      <c r="B21" s="6" t="s">
        <v>6</v>
      </c>
      <c r="C21" s="1"/>
      <c r="D21" s="1"/>
      <c r="E21" s="1"/>
      <c r="F21" s="1"/>
    </row>
    <row r="22" spans="1:6" x14ac:dyDescent="0.35">
      <c r="A22" s="5">
        <f t="shared" si="0"/>
        <v>20</v>
      </c>
      <c r="B22" s="6" t="s">
        <v>12</v>
      </c>
      <c r="C22" s="1"/>
      <c r="D22" s="1"/>
      <c r="E22" s="1"/>
      <c r="F22" s="1"/>
    </row>
    <row r="23" spans="1:6" x14ac:dyDescent="0.35">
      <c r="A23" s="5">
        <f t="shared" si="0"/>
        <v>21</v>
      </c>
      <c r="B23" s="6" t="s">
        <v>4</v>
      </c>
      <c r="C23" s="1"/>
      <c r="D23" s="1"/>
      <c r="E23" s="1"/>
      <c r="F23" s="1"/>
    </row>
    <row r="24" spans="1:6" x14ac:dyDescent="0.35">
      <c r="A24" s="5">
        <f t="shared" si="0"/>
        <v>22</v>
      </c>
      <c r="B24" s="6" t="s">
        <v>7</v>
      </c>
      <c r="C24" s="1">
        <v>7.9718299999999997</v>
      </c>
      <c r="D24" s="1">
        <v>108.11478</v>
      </c>
      <c r="E24" s="1">
        <v>7.9018300000000004</v>
      </c>
      <c r="F24" s="1">
        <v>107.53236</v>
      </c>
    </row>
    <row r="25" spans="1:6" x14ac:dyDescent="0.35">
      <c r="A25" s="5">
        <f t="shared" si="0"/>
        <v>23</v>
      </c>
      <c r="B25" s="6" t="s">
        <v>15</v>
      </c>
      <c r="C25" s="1">
        <v>8.0125899999999994</v>
      </c>
      <c r="D25" s="1">
        <v>122.1413</v>
      </c>
      <c r="E25" s="1">
        <v>7.9854099999999999</v>
      </c>
      <c r="F25" s="1">
        <v>121.78886</v>
      </c>
    </row>
    <row r="26" spans="1:6" x14ac:dyDescent="0.35">
      <c r="A26" s="5">
        <f t="shared" si="0"/>
        <v>24</v>
      </c>
      <c r="B26" s="6" t="s">
        <v>10</v>
      </c>
      <c r="C26" s="1">
        <v>7.7557799999999997</v>
      </c>
      <c r="D26" s="1">
        <v>122.80734</v>
      </c>
      <c r="E26" s="1">
        <v>7.7535100000000003</v>
      </c>
      <c r="F26" s="1">
        <v>122.54038</v>
      </c>
    </row>
    <row r="27" spans="1:6" x14ac:dyDescent="0.35">
      <c r="A27" s="5">
        <f t="shared" si="0"/>
        <v>25</v>
      </c>
      <c r="B27" s="6" t="s">
        <v>18</v>
      </c>
      <c r="C27" s="1"/>
      <c r="D27" s="1"/>
      <c r="E27" s="1"/>
      <c r="F27" s="1"/>
    </row>
    <row r="28" spans="1:6" x14ac:dyDescent="0.35">
      <c r="A28" s="5">
        <f t="shared" si="0"/>
        <v>26</v>
      </c>
      <c r="B28" s="6" t="s">
        <v>2</v>
      </c>
      <c r="C28" s="1"/>
      <c r="D28" s="1"/>
      <c r="E28" s="1"/>
      <c r="F28" s="1"/>
    </row>
    <row r="29" spans="1:6" x14ac:dyDescent="0.35">
      <c r="A29" s="5">
        <f t="shared" si="0"/>
        <v>27</v>
      </c>
      <c r="B29" s="6" t="s">
        <v>8</v>
      </c>
      <c r="C29" s="1">
        <v>8.2058</v>
      </c>
      <c r="D29" s="1">
        <v>128.70457999999999</v>
      </c>
      <c r="E29" s="1">
        <v>8.1663499999999996</v>
      </c>
      <c r="F29" s="1">
        <v>128.33688000000001</v>
      </c>
    </row>
    <row r="30" spans="1:6" x14ac:dyDescent="0.35">
      <c r="A30" s="5">
        <f t="shared" si="0"/>
        <v>28</v>
      </c>
      <c r="B30" s="6" t="s">
        <v>7</v>
      </c>
      <c r="C30" s="1">
        <v>8.7733899999999991</v>
      </c>
      <c r="D30" s="1">
        <v>107.696</v>
      </c>
      <c r="E30" s="1">
        <v>8.8924900000000004</v>
      </c>
      <c r="F30" s="1">
        <v>107.7761</v>
      </c>
    </row>
    <row r="31" spans="1:6" x14ac:dyDescent="0.35">
      <c r="A31" s="5">
        <f t="shared" si="0"/>
        <v>29</v>
      </c>
      <c r="B31" s="6" t="s">
        <v>12</v>
      </c>
      <c r="C31" s="1">
        <v>7.2684800000000003</v>
      </c>
      <c r="D31" s="1">
        <v>122.2593</v>
      </c>
      <c r="E31" s="1"/>
      <c r="F31" s="1"/>
    </row>
    <row r="32" spans="1:6" x14ac:dyDescent="0.35">
      <c r="A32" s="5">
        <f t="shared" si="0"/>
        <v>30</v>
      </c>
      <c r="B32" s="6" t="s">
        <v>8</v>
      </c>
      <c r="C32" s="1">
        <v>7.7933700000000004</v>
      </c>
      <c r="D32" s="1">
        <v>120.1721</v>
      </c>
      <c r="E32" s="1"/>
      <c r="F32" s="1"/>
    </row>
    <row r="33" spans="1:6" x14ac:dyDescent="0.35">
      <c r="A33" s="5">
        <f t="shared" si="0"/>
        <v>31</v>
      </c>
      <c r="B33" s="6" t="s">
        <v>16</v>
      </c>
      <c r="C33" s="1">
        <v>8.7788000000000004</v>
      </c>
      <c r="D33" s="1">
        <v>120.7255</v>
      </c>
      <c r="E33" s="1">
        <v>8.7517899999999997</v>
      </c>
      <c r="F33" s="1">
        <v>120.74764</v>
      </c>
    </row>
    <row r="34" spans="1:6" x14ac:dyDescent="0.35">
      <c r="A34" s="5">
        <f t="shared" si="0"/>
        <v>32</v>
      </c>
      <c r="B34" s="6" t="s">
        <v>12</v>
      </c>
      <c r="C34" s="1">
        <v>7.99071</v>
      </c>
      <c r="D34" s="1">
        <v>119.38127</v>
      </c>
      <c r="E34" s="1"/>
      <c r="F34" s="1"/>
    </row>
    <row r="35" spans="1:6" x14ac:dyDescent="0.35">
      <c r="A35" s="5">
        <f t="shared" si="0"/>
        <v>33</v>
      </c>
      <c r="B35" s="6" t="s">
        <v>15</v>
      </c>
      <c r="C35" s="1">
        <v>8.4318799999999996</v>
      </c>
      <c r="D35" s="1">
        <v>120.21916</v>
      </c>
      <c r="E35" s="1">
        <v>8.4212000000000007</v>
      </c>
      <c r="F35" s="1">
        <v>120.28704</v>
      </c>
    </row>
    <row r="36" spans="1:6" x14ac:dyDescent="0.35">
      <c r="A36" s="5">
        <f t="shared" si="0"/>
        <v>34</v>
      </c>
      <c r="B36" s="6" t="s">
        <v>15</v>
      </c>
      <c r="C36" s="1">
        <v>8.4318799999999996</v>
      </c>
      <c r="D36" s="1">
        <v>120.17623</v>
      </c>
      <c r="E36" s="1">
        <v>8.4498700000000007</v>
      </c>
      <c r="F36" s="1">
        <v>120.3682</v>
      </c>
    </row>
    <row r="37" spans="1:6" x14ac:dyDescent="0.35">
      <c r="A37" s="5">
        <f t="shared" si="0"/>
        <v>35</v>
      </c>
      <c r="B37" s="6" t="s">
        <v>12</v>
      </c>
      <c r="C37" s="1">
        <v>8.1325199999999995</v>
      </c>
      <c r="D37" s="1">
        <v>118.8862</v>
      </c>
      <c r="E37" s="1">
        <v>8.13565</v>
      </c>
      <c r="F37" s="1">
        <v>118.81014999999999</v>
      </c>
    </row>
    <row r="38" spans="1:6" x14ac:dyDescent="0.35">
      <c r="A38" s="5">
        <f t="shared" si="0"/>
        <v>36</v>
      </c>
      <c r="B38" s="6" t="s">
        <v>5</v>
      </c>
      <c r="C38" s="1">
        <v>8.7596299999999996</v>
      </c>
      <c r="D38" s="1">
        <v>120.14619</v>
      </c>
      <c r="E38" s="1">
        <v>8.7285400000000006</v>
      </c>
      <c r="F38" s="1">
        <v>120.0749</v>
      </c>
    </row>
    <row r="39" spans="1:6" x14ac:dyDescent="0.35">
      <c r="A39" s="5">
        <f t="shared" si="0"/>
        <v>37</v>
      </c>
      <c r="B39" s="6" t="s">
        <v>7</v>
      </c>
      <c r="C39" s="1">
        <v>7.5180699999999998</v>
      </c>
      <c r="D39" s="1">
        <v>104.41240999999999</v>
      </c>
      <c r="E39" s="1">
        <v>7.5069400000000002</v>
      </c>
      <c r="F39" s="1">
        <v>104.25360000000001</v>
      </c>
    </row>
    <row r="40" spans="1:6" x14ac:dyDescent="0.35">
      <c r="A40" s="5">
        <f t="shared" si="0"/>
        <v>38</v>
      </c>
      <c r="B40" s="6" t="s">
        <v>17</v>
      </c>
      <c r="C40" s="1">
        <v>7.8391599999999997</v>
      </c>
      <c r="D40" s="1">
        <v>115.63135</v>
      </c>
      <c r="E40" s="1">
        <v>7.8146399999999998</v>
      </c>
      <c r="F40" s="1">
        <v>115.50847</v>
      </c>
    </row>
    <row r="41" spans="1:6" x14ac:dyDescent="0.35">
      <c r="A41" s="5">
        <f t="shared" si="0"/>
        <v>39</v>
      </c>
      <c r="B41" s="6" t="s">
        <v>13</v>
      </c>
      <c r="C41" s="1">
        <v>7.9568199999999996</v>
      </c>
      <c r="D41" s="1">
        <v>117.85093000000001</v>
      </c>
      <c r="E41" s="1">
        <v>7.9305599999999998</v>
      </c>
      <c r="F41" s="1">
        <v>117.79333</v>
      </c>
    </row>
    <row r="42" spans="1:6" x14ac:dyDescent="0.35">
      <c r="A42" s="5">
        <f t="shared" si="0"/>
        <v>40</v>
      </c>
      <c r="B42" s="6" t="s">
        <v>4</v>
      </c>
      <c r="C42" s="1">
        <v>8.0780600000000007</v>
      </c>
      <c r="D42" s="1">
        <v>119.43837000000001</v>
      </c>
      <c r="E42" s="1">
        <v>8.0883000000000003</v>
      </c>
      <c r="F42" s="1">
        <v>119.53400999999999</v>
      </c>
    </row>
    <row r="43" spans="1:6" x14ac:dyDescent="0.35">
      <c r="A43" s="5">
        <f t="shared" si="0"/>
        <v>41</v>
      </c>
      <c r="B43" s="6" t="s">
        <v>3</v>
      </c>
      <c r="C43" s="1">
        <v>8.4822699999999998</v>
      </c>
      <c r="D43" s="1">
        <v>121.02647</v>
      </c>
      <c r="E43" s="1">
        <v>8.4639900000000008</v>
      </c>
      <c r="F43" s="1">
        <v>120.93588</v>
      </c>
    </row>
    <row r="44" spans="1:6" x14ac:dyDescent="0.35">
      <c r="A44" s="5">
        <f t="shared" si="0"/>
        <v>42</v>
      </c>
      <c r="B44" s="6" t="s">
        <v>12</v>
      </c>
      <c r="C44" s="1">
        <v>7.9754100000000001</v>
      </c>
      <c r="D44" s="1">
        <v>116.14199000000001</v>
      </c>
      <c r="E44" s="1">
        <v>7.9710099999999997</v>
      </c>
      <c r="F44" s="1">
        <v>116.02454</v>
      </c>
    </row>
    <row r="45" spans="1:6" x14ac:dyDescent="0.35">
      <c r="A45" s="5">
        <f t="shared" si="0"/>
        <v>43</v>
      </c>
      <c r="B45" s="6" t="s">
        <v>8</v>
      </c>
      <c r="C45" s="1">
        <v>8.6023999999999994</v>
      </c>
      <c r="D45" s="1">
        <v>122.50941</v>
      </c>
      <c r="E45" s="1">
        <v>8.6453399999999991</v>
      </c>
      <c r="F45" s="1">
        <v>122.40855000000001</v>
      </c>
    </row>
    <row r="46" spans="1:6" x14ac:dyDescent="0.35">
      <c r="A46" s="5">
        <f t="shared" si="0"/>
        <v>44</v>
      </c>
      <c r="B46" s="6" t="s">
        <v>7</v>
      </c>
      <c r="C46" s="1">
        <v>9.1566200000000002</v>
      </c>
      <c r="D46" s="1">
        <v>116.7809</v>
      </c>
      <c r="E46" s="1">
        <v>9.1303099999999997</v>
      </c>
      <c r="F46" s="1">
        <v>116.57071999999999</v>
      </c>
    </row>
    <row r="47" spans="1:6" x14ac:dyDescent="0.35">
      <c r="A47" s="5">
        <f t="shared" si="0"/>
        <v>45</v>
      </c>
      <c r="B47" s="6" t="s">
        <v>4</v>
      </c>
      <c r="C47" s="1">
        <v>8.4875100000000003</v>
      </c>
      <c r="D47" s="1">
        <v>123.01599</v>
      </c>
      <c r="E47" s="1">
        <v>8.51356</v>
      </c>
      <c r="F47" s="1">
        <v>122.92569</v>
      </c>
    </row>
    <row r="48" spans="1:6" x14ac:dyDescent="0.35">
      <c r="A48" s="5">
        <f t="shared" si="0"/>
        <v>46</v>
      </c>
      <c r="B48" s="6" t="s">
        <v>7</v>
      </c>
      <c r="C48" s="1">
        <v>8.66676</v>
      </c>
      <c r="D48" s="1">
        <v>105.78442</v>
      </c>
      <c r="E48" s="1">
        <v>8.6541200000000007</v>
      </c>
      <c r="F48" s="1">
        <v>105.10339</v>
      </c>
    </row>
    <row r="49" spans="1:6" x14ac:dyDescent="0.35">
      <c r="A49" s="5">
        <f t="shared" si="0"/>
        <v>47</v>
      </c>
      <c r="B49" s="6" t="s">
        <v>4</v>
      </c>
      <c r="C49" s="1">
        <v>7.4680600000000004</v>
      </c>
      <c r="D49" s="1">
        <v>124.81252000000001</v>
      </c>
      <c r="E49" s="1">
        <v>7.4661900000000001</v>
      </c>
      <c r="F49" s="1">
        <v>124.48718</v>
      </c>
    </row>
    <row r="50" spans="1:6" x14ac:dyDescent="0.35">
      <c r="A50" s="5">
        <f t="shared" si="0"/>
        <v>48</v>
      </c>
      <c r="B50" s="6" t="s">
        <v>2</v>
      </c>
      <c r="C50" s="1"/>
      <c r="D50" s="1"/>
      <c r="E50" s="1"/>
      <c r="F50" s="1"/>
    </row>
    <row r="51" spans="1:6" x14ac:dyDescent="0.35">
      <c r="A51" s="5">
        <f t="shared" si="0"/>
        <v>49</v>
      </c>
      <c r="B51" s="6" t="s">
        <v>8</v>
      </c>
      <c r="C51" s="1">
        <v>6.2828999999999997</v>
      </c>
      <c r="D51" s="1">
        <v>118.949</v>
      </c>
      <c r="E51" s="1">
        <v>6.2343299999999999</v>
      </c>
      <c r="F51" s="1">
        <v>118.91014</v>
      </c>
    </row>
    <row r="52" spans="1:6" x14ac:dyDescent="0.35">
      <c r="A52" s="5">
        <f t="shared" si="0"/>
        <v>50</v>
      </c>
      <c r="B52" s="6" t="s">
        <v>13</v>
      </c>
      <c r="C52" s="1">
        <v>7.8880400000000002</v>
      </c>
      <c r="D52" s="1">
        <v>120.66105</v>
      </c>
      <c r="E52" s="1">
        <v>7.8766600000000002</v>
      </c>
      <c r="F52" s="1">
        <v>120.31769</v>
      </c>
    </row>
    <row r="53" spans="1:6" x14ac:dyDescent="0.35">
      <c r="A53" s="5">
        <f t="shared" si="0"/>
        <v>51</v>
      </c>
      <c r="B53" s="6" t="s">
        <v>15</v>
      </c>
      <c r="C53" s="1">
        <v>8.2583599999999997</v>
      </c>
      <c r="D53" s="1">
        <v>116.21765000000001</v>
      </c>
      <c r="E53" s="1">
        <v>8.2676200000000009</v>
      </c>
      <c r="F53" s="1">
        <v>115.99717</v>
      </c>
    </row>
    <row r="54" spans="1:6" x14ac:dyDescent="0.35">
      <c r="A54" s="5">
        <f t="shared" si="0"/>
        <v>52</v>
      </c>
      <c r="B54" s="6" t="s">
        <v>4</v>
      </c>
      <c r="C54" s="1">
        <v>8.4963800000000003</v>
      </c>
      <c r="D54" s="1">
        <v>121.32907</v>
      </c>
      <c r="E54" s="1">
        <v>8.4627300000000005</v>
      </c>
      <c r="F54" s="1">
        <v>121.01147</v>
      </c>
    </row>
    <row r="55" spans="1:6" x14ac:dyDescent="0.35">
      <c r="A55" s="5">
        <f t="shared" si="0"/>
        <v>53</v>
      </c>
      <c r="B55" s="6" t="s">
        <v>4</v>
      </c>
      <c r="C55" s="1">
        <v>7.8101200000000004</v>
      </c>
      <c r="D55" s="1">
        <v>119.06509</v>
      </c>
      <c r="E55" s="1">
        <v>7.7926200000000003</v>
      </c>
      <c r="F55" s="1">
        <v>118.88983</v>
      </c>
    </row>
    <row r="56" spans="1:6" x14ac:dyDescent="0.35">
      <c r="A56" s="5">
        <f t="shared" si="0"/>
        <v>54</v>
      </c>
      <c r="B56" s="6" t="s">
        <v>8</v>
      </c>
      <c r="C56" s="1">
        <v>7.8986400000000003</v>
      </c>
      <c r="D56" s="1">
        <v>120.64729</v>
      </c>
      <c r="E56" s="1">
        <v>7.8915699999999998</v>
      </c>
      <c r="F56" s="1">
        <v>120.38864</v>
      </c>
    </row>
    <row r="57" spans="1:6" x14ac:dyDescent="0.35">
      <c r="A57" s="5">
        <f t="shared" si="0"/>
        <v>55</v>
      </c>
      <c r="B57" s="6" t="s">
        <v>15</v>
      </c>
      <c r="C57" s="1">
        <v>8.2601499999999994</v>
      </c>
      <c r="D57" s="1">
        <v>118.78607</v>
      </c>
      <c r="E57" s="1">
        <v>8.2293800000000008</v>
      </c>
      <c r="F57" s="1">
        <v>118.58575999999999</v>
      </c>
    </row>
    <row r="58" spans="1:6" x14ac:dyDescent="0.35">
      <c r="A58" s="5">
        <f t="shared" si="0"/>
        <v>56</v>
      </c>
      <c r="B58" s="6" t="s">
        <v>3</v>
      </c>
      <c r="C58" s="1">
        <v>8.0970899999999997</v>
      </c>
      <c r="D58" s="1">
        <v>123.32684999999999</v>
      </c>
      <c r="E58" s="1">
        <v>8.0419999999999998</v>
      </c>
      <c r="F58" s="1">
        <v>123.25854</v>
      </c>
    </row>
    <row r="59" spans="1:6" x14ac:dyDescent="0.35">
      <c r="A59" s="5">
        <f t="shared" si="0"/>
        <v>57</v>
      </c>
      <c r="B59" s="6" t="s">
        <v>13</v>
      </c>
      <c r="C59" s="1">
        <v>7.8608399999999996</v>
      </c>
      <c r="D59" s="1">
        <v>120.37083</v>
      </c>
      <c r="E59" s="1">
        <v>7.8547000000000002</v>
      </c>
      <c r="F59" s="1">
        <v>120.22987000000001</v>
      </c>
    </row>
    <row r="60" spans="1:6" x14ac:dyDescent="0.35">
      <c r="A60" s="5">
        <f t="shared" si="0"/>
        <v>58</v>
      </c>
      <c r="B60" s="6" t="s">
        <v>15</v>
      </c>
      <c r="C60" s="1">
        <v>8.0240500000000008</v>
      </c>
      <c r="D60" s="1">
        <v>117.83958</v>
      </c>
      <c r="E60" s="1">
        <v>8.0208200000000005</v>
      </c>
      <c r="F60" s="1">
        <v>117.84415</v>
      </c>
    </row>
    <row r="61" spans="1:6" x14ac:dyDescent="0.35">
      <c r="A61" s="5">
        <f t="shared" si="0"/>
        <v>59</v>
      </c>
      <c r="B61" s="6" t="s">
        <v>9</v>
      </c>
      <c r="C61" s="1">
        <v>7.7403599999999999</v>
      </c>
      <c r="D61" s="1">
        <v>115.58481999999999</v>
      </c>
      <c r="E61" s="1">
        <v>7.6871999999999998</v>
      </c>
      <c r="F61" s="1">
        <v>115.22705000000001</v>
      </c>
    </row>
    <row r="62" spans="1:6" x14ac:dyDescent="0.35">
      <c r="A62" s="5">
        <f t="shared" si="0"/>
        <v>60</v>
      </c>
      <c r="B62" s="6" t="s">
        <v>4</v>
      </c>
      <c r="C62" s="1">
        <v>8.3949200000000008</v>
      </c>
      <c r="D62" s="1">
        <v>124.21915</v>
      </c>
      <c r="E62" s="1"/>
      <c r="F62" s="1"/>
    </row>
    <row r="63" spans="1:6" x14ac:dyDescent="0.35">
      <c r="A63" s="5">
        <f t="shared" si="0"/>
        <v>61</v>
      </c>
      <c r="B63" s="6" t="s">
        <v>3</v>
      </c>
      <c r="C63" s="1">
        <v>7.9502800000000002</v>
      </c>
      <c r="D63" s="1">
        <v>119.61487</v>
      </c>
      <c r="E63" s="1"/>
      <c r="F63" s="1"/>
    </row>
    <row r="64" spans="1:6" x14ac:dyDescent="0.35">
      <c r="A64" s="5">
        <f t="shared" si="0"/>
        <v>62</v>
      </c>
      <c r="B64" s="6" t="s">
        <v>14</v>
      </c>
      <c r="C64" s="1">
        <v>7.8853</v>
      </c>
      <c r="D64" s="1">
        <v>117.56937000000001</v>
      </c>
      <c r="E64" s="1">
        <v>7.8846600000000002</v>
      </c>
      <c r="F64" s="1">
        <v>117.70665</v>
      </c>
    </row>
    <row r="65" spans="1:6" x14ac:dyDescent="0.35">
      <c r="A65" s="5">
        <f t="shared" si="0"/>
        <v>63</v>
      </c>
      <c r="B65" s="6" t="s">
        <v>15</v>
      </c>
      <c r="C65" s="1">
        <v>8.4506800000000002</v>
      </c>
      <c r="D65" s="1">
        <v>117.52209000000001</v>
      </c>
      <c r="E65" s="1">
        <v>8.4651499999999995</v>
      </c>
      <c r="F65" s="1">
        <v>117.36418999999999</v>
      </c>
    </row>
    <row r="66" spans="1:6" x14ac:dyDescent="0.35">
      <c r="A66" s="5">
        <f t="shared" si="0"/>
        <v>64</v>
      </c>
      <c r="B66" s="6" t="s">
        <v>3</v>
      </c>
      <c r="C66" s="1">
        <v>8.8914399999999993</v>
      </c>
      <c r="D66" s="1">
        <v>122.7894</v>
      </c>
      <c r="E66" s="1">
        <v>8.8700700000000001</v>
      </c>
      <c r="F66" s="1">
        <v>122.7576</v>
      </c>
    </row>
    <row r="67" spans="1:6" x14ac:dyDescent="0.35">
      <c r="A67" s="5">
        <f t="shared" si="0"/>
        <v>65</v>
      </c>
      <c r="B67" s="6" t="s">
        <v>15</v>
      </c>
      <c r="C67" s="1">
        <v>7.50542</v>
      </c>
      <c r="D67" s="1">
        <v>119.42487</v>
      </c>
      <c r="E67" s="1">
        <v>7.42591</v>
      </c>
      <c r="F67" s="1">
        <v>119.20029</v>
      </c>
    </row>
    <row r="68" spans="1:6" x14ac:dyDescent="0.35">
      <c r="A68" s="5">
        <f t="shared" si="0"/>
        <v>66</v>
      </c>
      <c r="B68" s="6" t="s">
        <v>4</v>
      </c>
      <c r="C68" s="1">
        <v>9.3230400000000007</v>
      </c>
      <c r="D68" s="1">
        <v>124.77988000000001</v>
      </c>
      <c r="E68" s="1">
        <v>9.3135899999999996</v>
      </c>
      <c r="F68" s="1">
        <v>124.40797000000001</v>
      </c>
    </row>
    <row r="69" spans="1:6" x14ac:dyDescent="0.35">
      <c r="A69" s="5">
        <f t="shared" ref="A69:A130" si="1">A68+1</f>
        <v>67</v>
      </c>
      <c r="B69" s="6" t="s">
        <v>7</v>
      </c>
      <c r="C69" s="1">
        <v>8.8713599999999992</v>
      </c>
      <c r="D69" s="1">
        <v>106.3969</v>
      </c>
      <c r="E69" s="1">
        <v>8.8915199999999999</v>
      </c>
      <c r="F69" s="1">
        <v>106.25664999999999</v>
      </c>
    </row>
    <row r="70" spans="1:6" x14ac:dyDescent="0.35">
      <c r="A70" s="5">
        <f t="shared" si="1"/>
        <v>68</v>
      </c>
      <c r="B70" s="6" t="s">
        <v>17</v>
      </c>
      <c r="C70" s="1">
        <v>7.6814400000000003</v>
      </c>
      <c r="D70" s="1">
        <v>123.35586000000001</v>
      </c>
      <c r="E70" s="1">
        <v>7.6579699999999997</v>
      </c>
      <c r="F70" s="1">
        <v>123.44883</v>
      </c>
    </row>
    <row r="71" spans="1:6" x14ac:dyDescent="0.35">
      <c r="A71" s="5">
        <f t="shared" si="1"/>
        <v>69</v>
      </c>
      <c r="B71" s="6" t="s">
        <v>4</v>
      </c>
      <c r="C71" s="1">
        <v>7.4730699999999999</v>
      </c>
      <c r="D71" s="1">
        <v>123.68924</v>
      </c>
      <c r="E71" s="1">
        <v>7.4938500000000001</v>
      </c>
      <c r="F71" s="1">
        <v>123.76476</v>
      </c>
    </row>
    <row r="72" spans="1:6" x14ac:dyDescent="0.35">
      <c r="A72" s="5">
        <f t="shared" si="1"/>
        <v>70</v>
      </c>
      <c r="B72" s="6" t="s">
        <v>4</v>
      </c>
      <c r="C72" s="1">
        <v>7.7267599999999996</v>
      </c>
      <c r="D72" s="1">
        <v>122.86436999999999</v>
      </c>
      <c r="E72" s="1">
        <v>7.7370900000000002</v>
      </c>
      <c r="F72" s="1">
        <v>122.76146</v>
      </c>
    </row>
    <row r="73" spans="1:6" x14ac:dyDescent="0.35">
      <c r="A73" s="5">
        <f t="shared" si="1"/>
        <v>71</v>
      </c>
      <c r="B73" s="6" t="s">
        <v>12</v>
      </c>
      <c r="C73" s="1">
        <v>7.5642399999999999</v>
      </c>
      <c r="D73" s="1">
        <v>120.00529</v>
      </c>
      <c r="E73" s="1">
        <v>7.5545999999999998</v>
      </c>
      <c r="F73" s="1">
        <v>119.76667</v>
      </c>
    </row>
    <row r="74" spans="1:6" x14ac:dyDescent="0.35">
      <c r="A74" s="5">
        <f t="shared" si="1"/>
        <v>72</v>
      </c>
      <c r="B74" s="6" t="s">
        <v>11</v>
      </c>
      <c r="C74" s="1">
        <v>8.4634300000000007</v>
      </c>
      <c r="D74" s="1">
        <v>123.06537</v>
      </c>
      <c r="E74" s="1">
        <v>8.4145500000000002</v>
      </c>
      <c r="F74" s="1">
        <v>122.84949</v>
      </c>
    </row>
    <row r="75" spans="1:6" x14ac:dyDescent="0.35">
      <c r="A75" s="5">
        <f t="shared" si="1"/>
        <v>73</v>
      </c>
      <c r="B75" s="6" t="s">
        <v>17</v>
      </c>
      <c r="C75" s="1">
        <v>7.3613600000000003</v>
      </c>
      <c r="D75" s="1">
        <v>117.38836999999999</v>
      </c>
      <c r="E75" s="1">
        <v>7.3912300000000002</v>
      </c>
      <c r="F75" s="1">
        <v>117.27290000000001</v>
      </c>
    </row>
    <row r="76" spans="1:6" x14ac:dyDescent="0.35">
      <c r="A76" s="5">
        <f t="shared" si="1"/>
        <v>74</v>
      </c>
      <c r="B76" s="6" t="s">
        <v>5</v>
      </c>
      <c r="C76" s="1">
        <v>8.0792599999999997</v>
      </c>
      <c r="D76" s="1">
        <v>115.99834</v>
      </c>
      <c r="E76" s="1">
        <v>8.0601800000000008</v>
      </c>
      <c r="F76" s="1">
        <v>115.76843</v>
      </c>
    </row>
    <row r="77" spans="1:6" x14ac:dyDescent="0.35">
      <c r="A77" s="5">
        <f t="shared" si="1"/>
        <v>75</v>
      </c>
      <c r="B77" s="6" t="s">
        <v>5</v>
      </c>
      <c r="C77" s="1">
        <v>8.1617200000000008</v>
      </c>
      <c r="D77" s="1">
        <v>117.47314</v>
      </c>
      <c r="E77" s="1">
        <v>8.1580499999999994</v>
      </c>
      <c r="F77" s="1">
        <v>117.29425000000001</v>
      </c>
    </row>
    <row r="78" spans="1:6" x14ac:dyDescent="0.35">
      <c r="A78" s="5">
        <f t="shared" si="1"/>
        <v>76</v>
      </c>
      <c r="B78" s="6" t="s">
        <v>9</v>
      </c>
      <c r="C78" s="1"/>
      <c r="D78" s="1"/>
      <c r="E78" s="1"/>
      <c r="F78" s="1"/>
    </row>
    <row r="79" spans="1:6" x14ac:dyDescent="0.35">
      <c r="A79" s="5">
        <f t="shared" si="1"/>
        <v>77</v>
      </c>
      <c r="B79" s="6" t="s">
        <v>12</v>
      </c>
      <c r="C79" s="1">
        <v>7.0813699999999997</v>
      </c>
      <c r="D79" s="1">
        <v>119.44620999999999</v>
      </c>
      <c r="E79" s="1"/>
      <c r="F79" s="1"/>
    </row>
    <row r="80" spans="1:6" x14ac:dyDescent="0.35">
      <c r="A80" s="5">
        <f t="shared" si="1"/>
        <v>78</v>
      </c>
      <c r="B80" s="6" t="s">
        <v>14</v>
      </c>
      <c r="C80" s="1">
        <v>8.4609900000000007</v>
      </c>
      <c r="D80" s="1">
        <v>124.86815</v>
      </c>
      <c r="E80" s="1">
        <v>8.4572400000000005</v>
      </c>
      <c r="F80" s="1">
        <v>124.31491</v>
      </c>
    </row>
    <row r="81" spans="1:6" x14ac:dyDescent="0.35">
      <c r="A81" s="5">
        <f t="shared" si="1"/>
        <v>79</v>
      </c>
      <c r="B81" s="6" t="s">
        <v>14</v>
      </c>
      <c r="C81" s="1">
        <v>8.9613300000000002</v>
      </c>
      <c r="D81" s="1">
        <v>125.30915</v>
      </c>
      <c r="E81" s="1">
        <v>8.9342400000000008</v>
      </c>
      <c r="F81" s="1">
        <v>124.95341000000001</v>
      </c>
    </row>
    <row r="82" spans="1:6" x14ac:dyDescent="0.35">
      <c r="A82" s="5">
        <f t="shared" si="1"/>
        <v>80</v>
      </c>
      <c r="B82" s="6" t="s">
        <v>2</v>
      </c>
      <c r="C82" s="1"/>
      <c r="D82" s="1"/>
      <c r="E82" s="1"/>
      <c r="F82" s="1"/>
    </row>
    <row r="83" spans="1:6" x14ac:dyDescent="0.35">
      <c r="A83" s="5">
        <f t="shared" si="1"/>
        <v>81</v>
      </c>
      <c r="B83" s="6" t="s">
        <v>12</v>
      </c>
      <c r="C83" s="1">
        <v>8.3710599999999999</v>
      </c>
      <c r="D83" s="1">
        <v>116.2409</v>
      </c>
      <c r="E83" s="1">
        <v>8.4281500000000005</v>
      </c>
      <c r="F83" s="1">
        <v>115.93850999999999</v>
      </c>
    </row>
    <row r="84" spans="1:6" x14ac:dyDescent="0.35">
      <c r="A84" s="5">
        <f t="shared" si="1"/>
        <v>82</v>
      </c>
      <c r="B84" s="6" t="s">
        <v>16</v>
      </c>
      <c r="C84" s="1">
        <v>7.3109799999999998</v>
      </c>
      <c r="D84" s="1">
        <v>118.23389</v>
      </c>
      <c r="E84" s="1">
        <v>7.3097500000000002</v>
      </c>
      <c r="F84" s="1">
        <v>118.16381</v>
      </c>
    </row>
    <row r="85" spans="1:6" x14ac:dyDescent="0.35">
      <c r="A85" s="5">
        <f t="shared" si="1"/>
        <v>83</v>
      </c>
      <c r="B85" s="6" t="s">
        <v>15</v>
      </c>
      <c r="C85" s="1">
        <v>7.1003400000000001</v>
      </c>
      <c r="D85" s="1">
        <v>117.58501</v>
      </c>
      <c r="E85" s="1">
        <v>7.1462000000000003</v>
      </c>
      <c r="F85" s="1">
        <v>117.52961000000001</v>
      </c>
    </row>
    <row r="86" spans="1:6" x14ac:dyDescent="0.35">
      <c r="A86" s="5">
        <f t="shared" si="1"/>
        <v>84</v>
      </c>
      <c r="B86" s="6" t="s">
        <v>10</v>
      </c>
      <c r="C86" s="1">
        <v>8.1283600000000007</v>
      </c>
      <c r="D86" s="1">
        <v>117.25145000000001</v>
      </c>
      <c r="E86" s="1"/>
      <c r="F86" s="1"/>
    </row>
    <row r="87" spans="1:6" x14ac:dyDescent="0.35">
      <c r="A87" s="5">
        <f t="shared" si="1"/>
        <v>85</v>
      </c>
      <c r="B87" s="6" t="s">
        <v>15</v>
      </c>
      <c r="C87" s="1">
        <v>8.1102699999999999</v>
      </c>
      <c r="D87" s="1">
        <v>119.94861</v>
      </c>
      <c r="E87" s="1">
        <v>8.0918899999999994</v>
      </c>
      <c r="F87" s="1">
        <v>119.47263</v>
      </c>
    </row>
    <row r="88" spans="1:6" x14ac:dyDescent="0.35">
      <c r="A88" s="5">
        <f t="shared" si="1"/>
        <v>86</v>
      </c>
      <c r="B88" s="6" t="s">
        <v>4</v>
      </c>
      <c r="C88" s="1">
        <v>7.7477400000000003</v>
      </c>
      <c r="D88" s="1">
        <v>120.34323000000001</v>
      </c>
      <c r="E88" s="1">
        <v>7.7777700000000003</v>
      </c>
      <c r="F88" s="1">
        <v>120.32133</v>
      </c>
    </row>
    <row r="89" spans="1:6" x14ac:dyDescent="0.35">
      <c r="A89" s="5">
        <f t="shared" si="1"/>
        <v>87</v>
      </c>
      <c r="B89" s="6" t="s">
        <v>8</v>
      </c>
      <c r="C89" s="1"/>
      <c r="D89" s="1"/>
      <c r="E89" s="1"/>
      <c r="F89" s="1"/>
    </row>
    <row r="90" spans="1:6" x14ac:dyDescent="0.35">
      <c r="A90" s="5">
        <f t="shared" si="1"/>
        <v>88</v>
      </c>
      <c r="B90" s="6" t="s">
        <v>12</v>
      </c>
      <c r="C90" s="1">
        <v>7.8439199999999998</v>
      </c>
      <c r="D90" s="1">
        <v>115.51999000000001</v>
      </c>
      <c r="E90" s="1">
        <v>7.8125999999999998</v>
      </c>
      <c r="F90" s="1">
        <v>115.39564</v>
      </c>
    </row>
    <row r="91" spans="1:6" x14ac:dyDescent="0.35">
      <c r="A91" s="5">
        <f t="shared" si="1"/>
        <v>89</v>
      </c>
      <c r="B91" s="6" t="s">
        <v>17</v>
      </c>
      <c r="C91" s="1">
        <v>7.7185800000000002</v>
      </c>
      <c r="D91" s="1">
        <v>113.87674</v>
      </c>
      <c r="E91" s="1">
        <v>7.7129399999999997</v>
      </c>
      <c r="F91" s="1">
        <v>113.79288</v>
      </c>
    </row>
    <row r="92" spans="1:6" x14ac:dyDescent="0.35">
      <c r="A92" s="5">
        <f t="shared" si="1"/>
        <v>90</v>
      </c>
      <c r="B92" s="6" t="s">
        <v>11</v>
      </c>
      <c r="C92" s="1">
        <v>7.2957000000000001</v>
      </c>
      <c r="D92" s="1">
        <v>123.02059</v>
      </c>
      <c r="E92" s="1">
        <v>7.2950499999999998</v>
      </c>
      <c r="F92" s="1">
        <v>122.95511999999999</v>
      </c>
    </row>
    <row r="93" spans="1:6" x14ac:dyDescent="0.35">
      <c r="A93" s="5">
        <f t="shared" si="1"/>
        <v>91</v>
      </c>
      <c r="B93" s="6" t="s">
        <v>3</v>
      </c>
      <c r="C93" s="1">
        <v>8.86524</v>
      </c>
      <c r="D93" s="1">
        <v>126.75493</v>
      </c>
      <c r="E93" s="1">
        <v>8.8420100000000001</v>
      </c>
      <c r="F93" s="1">
        <v>126.63352999999999</v>
      </c>
    </row>
    <row r="94" spans="1:6" x14ac:dyDescent="0.35">
      <c r="A94" s="5">
        <f t="shared" si="1"/>
        <v>92</v>
      </c>
      <c r="B94" s="6" t="s">
        <v>3</v>
      </c>
      <c r="C94" s="1">
        <v>8.0804399999999994</v>
      </c>
      <c r="D94" s="1">
        <v>118.23844</v>
      </c>
      <c r="E94" s="1">
        <v>8.0657499999999995</v>
      </c>
      <c r="F94" s="1">
        <v>118.04940000000001</v>
      </c>
    </row>
    <row r="95" spans="1:6" x14ac:dyDescent="0.35">
      <c r="A95" s="5">
        <f t="shared" si="1"/>
        <v>93</v>
      </c>
      <c r="B95" s="6" t="s">
        <v>15</v>
      </c>
      <c r="C95" s="1">
        <v>9.1306200000000004</v>
      </c>
      <c r="D95" s="1">
        <v>121.47864</v>
      </c>
      <c r="E95" s="1">
        <v>9.1630400000000005</v>
      </c>
      <c r="F95" s="1">
        <v>121.42532</v>
      </c>
    </row>
    <row r="96" spans="1:6" x14ac:dyDescent="0.35">
      <c r="A96" s="5">
        <f t="shared" si="1"/>
        <v>94</v>
      </c>
      <c r="B96" s="6" t="s">
        <v>17</v>
      </c>
      <c r="C96" s="1">
        <v>9.0453499999999991</v>
      </c>
      <c r="D96" s="1">
        <v>119.59394</v>
      </c>
      <c r="E96" s="1">
        <v>8.9977199999999993</v>
      </c>
      <c r="F96" s="1">
        <v>119.52797</v>
      </c>
    </row>
    <row r="97" spans="1:6" x14ac:dyDescent="0.35">
      <c r="A97" s="5">
        <f t="shared" si="1"/>
        <v>95</v>
      </c>
      <c r="B97" s="6" t="s">
        <v>5</v>
      </c>
      <c r="C97" s="1"/>
      <c r="D97" s="1"/>
      <c r="E97" s="1"/>
      <c r="F97" s="1"/>
    </row>
    <row r="98" spans="1:6" x14ac:dyDescent="0.35">
      <c r="A98" s="5">
        <f t="shared" si="1"/>
        <v>96</v>
      </c>
      <c r="B98" s="6" t="s">
        <v>15</v>
      </c>
      <c r="C98" s="1"/>
      <c r="D98" s="1"/>
      <c r="E98" s="1"/>
      <c r="F98" s="1"/>
    </row>
    <row r="99" spans="1:6" x14ac:dyDescent="0.35">
      <c r="A99" s="5">
        <f t="shared" si="1"/>
        <v>97</v>
      </c>
      <c r="B99" s="6" t="s">
        <v>15</v>
      </c>
      <c r="C99" s="1">
        <v>8.6842699999999997</v>
      </c>
      <c r="D99" s="1">
        <v>117.28323</v>
      </c>
      <c r="E99" s="1">
        <v>8.6454799999999992</v>
      </c>
      <c r="F99" s="1">
        <v>117.20493999999999</v>
      </c>
    </row>
    <row r="100" spans="1:6" x14ac:dyDescent="0.35">
      <c r="A100" s="5">
        <f t="shared" si="1"/>
        <v>98</v>
      </c>
      <c r="B100" s="6" t="s">
        <v>7</v>
      </c>
      <c r="C100" s="1">
        <v>8.0127299999999995</v>
      </c>
      <c r="D100" s="1">
        <v>109.6116</v>
      </c>
      <c r="E100" s="1">
        <v>7.9835399999999996</v>
      </c>
      <c r="F100" s="1">
        <v>109.31431000000001</v>
      </c>
    </row>
    <row r="101" spans="1:6" x14ac:dyDescent="0.35">
      <c r="A101" s="5">
        <f t="shared" si="1"/>
        <v>99</v>
      </c>
      <c r="B101" s="6" t="s">
        <v>12</v>
      </c>
      <c r="C101" s="1">
        <v>8.0750200000000003</v>
      </c>
      <c r="D101" s="1">
        <v>118.77057000000001</v>
      </c>
      <c r="E101" s="1">
        <v>8.0691699999999997</v>
      </c>
      <c r="F101" s="1">
        <v>118.86595</v>
      </c>
    </row>
    <row r="102" spans="1:6" x14ac:dyDescent="0.35">
      <c r="A102" s="5">
        <f t="shared" si="1"/>
        <v>100</v>
      </c>
      <c r="B102" s="6" t="s">
        <v>8</v>
      </c>
      <c r="C102" s="1">
        <v>7.7933700000000004</v>
      </c>
      <c r="D102" s="1">
        <v>120.25255</v>
      </c>
      <c r="E102" s="1"/>
      <c r="F102" s="1"/>
    </row>
    <row r="103" spans="1:6" x14ac:dyDescent="0.35">
      <c r="A103" s="5">
        <f t="shared" si="1"/>
        <v>101</v>
      </c>
      <c r="B103" s="6" t="s">
        <v>9</v>
      </c>
      <c r="C103" s="1">
        <v>8.1532099999999996</v>
      </c>
      <c r="D103" s="1">
        <v>119.60473</v>
      </c>
      <c r="E103" s="1">
        <v>8.16615</v>
      </c>
      <c r="F103" s="1">
        <v>119.33443</v>
      </c>
    </row>
    <row r="104" spans="1:6" x14ac:dyDescent="0.35">
      <c r="A104" s="5">
        <f t="shared" si="1"/>
        <v>102</v>
      </c>
      <c r="B104" s="6" t="s">
        <v>14</v>
      </c>
      <c r="C104" s="1">
        <v>8.1390100000000007</v>
      </c>
      <c r="D104" s="1">
        <v>124.29244</v>
      </c>
      <c r="E104" s="1">
        <v>8.1128599999999995</v>
      </c>
      <c r="F104" s="1">
        <v>124.08624</v>
      </c>
    </row>
    <row r="105" spans="1:6" x14ac:dyDescent="0.35">
      <c r="A105" s="5">
        <f t="shared" si="1"/>
        <v>103</v>
      </c>
      <c r="B105" s="6" t="s">
        <v>4</v>
      </c>
      <c r="C105" s="1">
        <v>8.1902899999999992</v>
      </c>
      <c r="D105" s="1">
        <v>127.80356999999999</v>
      </c>
      <c r="E105" s="1">
        <v>8.2109500000000004</v>
      </c>
      <c r="F105" s="1">
        <v>127.60704</v>
      </c>
    </row>
    <row r="106" spans="1:6" x14ac:dyDescent="0.35">
      <c r="A106" s="5">
        <f t="shared" si="1"/>
        <v>104</v>
      </c>
      <c r="B106" s="6" t="s">
        <v>10</v>
      </c>
      <c r="C106" s="1">
        <v>8.2697400000000005</v>
      </c>
      <c r="D106" s="1">
        <v>120.03143</v>
      </c>
      <c r="E106" s="1">
        <v>8.2557600000000004</v>
      </c>
      <c r="F106" s="1">
        <v>119.94501</v>
      </c>
    </row>
    <row r="107" spans="1:6" x14ac:dyDescent="0.35">
      <c r="A107" s="5">
        <f t="shared" si="1"/>
        <v>105</v>
      </c>
      <c r="B107" s="6" t="s">
        <v>7</v>
      </c>
      <c r="C107" s="1"/>
      <c r="D107" s="1"/>
      <c r="E107" s="1">
        <v>8.3471700000000002</v>
      </c>
      <c r="F107" s="1">
        <v>110.30701999999999</v>
      </c>
    </row>
    <row r="108" spans="1:6" x14ac:dyDescent="0.35">
      <c r="A108" s="5">
        <f t="shared" si="1"/>
        <v>106</v>
      </c>
      <c r="B108" s="6" t="s">
        <v>7</v>
      </c>
      <c r="C108" s="1">
        <v>8.1975300000000004</v>
      </c>
      <c r="D108" s="1">
        <v>109.45699999999999</v>
      </c>
      <c r="E108" s="1">
        <v>8.1995000000000005</v>
      </c>
      <c r="F108" s="1">
        <v>109.26908</v>
      </c>
    </row>
    <row r="109" spans="1:6" x14ac:dyDescent="0.35">
      <c r="A109" s="5">
        <f t="shared" si="1"/>
        <v>107</v>
      </c>
      <c r="B109" s="6" t="s">
        <v>8</v>
      </c>
      <c r="C109" s="1">
        <v>7.9271099999999999</v>
      </c>
      <c r="D109" s="1">
        <v>119.65215000000001</v>
      </c>
      <c r="E109" s="1">
        <v>7.9194399999999998</v>
      </c>
      <c r="F109" s="1">
        <v>119.44914</v>
      </c>
    </row>
    <row r="110" spans="1:6" x14ac:dyDescent="0.35">
      <c r="A110" s="5">
        <f t="shared" si="1"/>
        <v>108</v>
      </c>
      <c r="B110" s="6" t="s">
        <v>15</v>
      </c>
      <c r="C110" s="1">
        <v>8.2974200000000007</v>
      </c>
      <c r="D110" s="1">
        <v>127.64434</v>
      </c>
      <c r="E110" s="1">
        <v>8.2865000000000002</v>
      </c>
      <c r="F110" s="1">
        <v>127.38101</v>
      </c>
    </row>
    <row r="111" spans="1:6" x14ac:dyDescent="0.35">
      <c r="A111" s="5">
        <f t="shared" si="1"/>
        <v>109</v>
      </c>
      <c r="B111" s="6" t="s">
        <v>2</v>
      </c>
      <c r="C111" s="1"/>
      <c r="D111" s="1"/>
      <c r="E111" s="1"/>
      <c r="F111" s="1"/>
    </row>
    <row r="112" spans="1:6" x14ac:dyDescent="0.35">
      <c r="A112" s="5">
        <f t="shared" si="1"/>
        <v>110</v>
      </c>
      <c r="B112" s="6" t="s">
        <v>17</v>
      </c>
      <c r="C112" s="1">
        <v>8.4104500000000009</v>
      </c>
      <c r="D112" s="1">
        <v>119.32176</v>
      </c>
      <c r="E112" s="1">
        <v>8.3982600000000005</v>
      </c>
      <c r="F112" s="1">
        <v>119.13184</v>
      </c>
    </row>
    <row r="113" spans="1:6" x14ac:dyDescent="0.35">
      <c r="A113" s="5">
        <f t="shared" si="1"/>
        <v>111</v>
      </c>
      <c r="B113" s="6" t="s">
        <v>14</v>
      </c>
      <c r="C113" s="1">
        <v>8.0686099999999996</v>
      </c>
      <c r="D113" s="1">
        <v>121.89268</v>
      </c>
      <c r="E113" s="1">
        <v>8.0658399999999997</v>
      </c>
      <c r="F113" s="1">
        <v>121.67491</v>
      </c>
    </row>
    <row r="114" spans="1:6" x14ac:dyDescent="0.35">
      <c r="A114" s="5">
        <f t="shared" si="1"/>
        <v>112</v>
      </c>
      <c r="B114" s="6" t="s">
        <v>10</v>
      </c>
      <c r="C114" s="1">
        <v>8.3716000000000008</v>
      </c>
      <c r="D114" s="1">
        <v>124.27728</v>
      </c>
      <c r="E114" s="1">
        <v>8.3610900000000008</v>
      </c>
      <c r="F114" s="1">
        <v>124.04779000000001</v>
      </c>
    </row>
    <row r="115" spans="1:6" x14ac:dyDescent="0.35">
      <c r="A115" s="5">
        <f t="shared" si="1"/>
        <v>113</v>
      </c>
      <c r="B115" s="6" t="s">
        <v>6</v>
      </c>
      <c r="C115" s="1"/>
      <c r="D115" s="1"/>
      <c r="E115" s="1">
        <v>8.2245699999999999</v>
      </c>
      <c r="F115" s="1">
        <v>117.54003</v>
      </c>
    </row>
    <row r="116" spans="1:6" x14ac:dyDescent="0.35">
      <c r="A116" s="5">
        <f t="shared" si="1"/>
        <v>114</v>
      </c>
      <c r="B116" s="6" t="s">
        <v>8</v>
      </c>
      <c r="C116" s="1">
        <v>7.9791699999999999</v>
      </c>
      <c r="D116" s="1">
        <v>121.90555000000001</v>
      </c>
      <c r="E116" s="1">
        <v>7.9982600000000001</v>
      </c>
      <c r="F116" s="1">
        <v>120.9783</v>
      </c>
    </row>
    <row r="117" spans="1:6" x14ac:dyDescent="0.35">
      <c r="A117" s="5">
        <f t="shared" si="1"/>
        <v>115</v>
      </c>
      <c r="B117" s="6" t="s">
        <v>15</v>
      </c>
      <c r="C117" s="1">
        <v>8.1452600000000004</v>
      </c>
      <c r="D117" s="1">
        <v>125.87709</v>
      </c>
      <c r="E117" s="1">
        <v>8.1292200000000001</v>
      </c>
      <c r="F117" s="1">
        <v>125.40622999999999</v>
      </c>
    </row>
    <row r="118" spans="1:6" x14ac:dyDescent="0.35">
      <c r="A118" s="5">
        <f t="shared" si="1"/>
        <v>116</v>
      </c>
      <c r="B118" s="6" t="s">
        <v>15</v>
      </c>
      <c r="C118" s="1">
        <v>8.0722900000000006</v>
      </c>
      <c r="D118" s="1">
        <v>125.24198</v>
      </c>
      <c r="E118" s="1">
        <v>8.0379199999999997</v>
      </c>
      <c r="F118" s="1">
        <v>124.87157000000001</v>
      </c>
    </row>
    <row r="119" spans="1:6" x14ac:dyDescent="0.35">
      <c r="A119" s="5">
        <f t="shared" si="1"/>
        <v>117</v>
      </c>
      <c r="B119" s="6" t="s">
        <v>2</v>
      </c>
      <c r="C119" s="1"/>
      <c r="D119" s="1"/>
      <c r="E119" s="1"/>
      <c r="F119" s="1"/>
    </row>
    <row r="120" spans="1:6" x14ac:dyDescent="0.35">
      <c r="A120" s="5">
        <f t="shared" si="1"/>
        <v>118</v>
      </c>
      <c r="B120" s="6" t="s">
        <v>5</v>
      </c>
      <c r="C120" s="1">
        <v>8.3393300000000004</v>
      </c>
      <c r="D120" s="1">
        <v>122.62212</v>
      </c>
      <c r="E120" s="1">
        <v>8.3439599999999992</v>
      </c>
      <c r="F120" s="1">
        <v>122.4997</v>
      </c>
    </row>
    <row r="121" spans="1:6" x14ac:dyDescent="0.35">
      <c r="A121" s="5">
        <f t="shared" si="1"/>
        <v>119</v>
      </c>
      <c r="B121" s="6" t="s">
        <v>5</v>
      </c>
      <c r="C121" s="1"/>
      <c r="D121" s="1"/>
      <c r="E121" s="1"/>
      <c r="F121" s="1"/>
    </row>
    <row r="122" spans="1:6" x14ac:dyDescent="0.35">
      <c r="A122" s="5">
        <f t="shared" si="1"/>
        <v>120</v>
      </c>
      <c r="B122" s="6" t="s">
        <v>9</v>
      </c>
      <c r="C122" s="1">
        <v>8.1500699999999995</v>
      </c>
      <c r="D122" s="1">
        <v>116.55873</v>
      </c>
      <c r="E122" s="1">
        <v>8.1476799999999994</v>
      </c>
      <c r="F122" s="1">
        <v>116.31328000000001</v>
      </c>
    </row>
    <row r="123" spans="1:6" x14ac:dyDescent="0.35">
      <c r="A123" s="5">
        <f t="shared" si="1"/>
        <v>121</v>
      </c>
      <c r="B123" s="6" t="s">
        <v>3</v>
      </c>
      <c r="C123" s="1">
        <v>8.4645799999999998</v>
      </c>
      <c r="D123" s="1">
        <v>124.39556</v>
      </c>
      <c r="E123" s="1"/>
      <c r="F123" s="1"/>
    </row>
    <row r="124" spans="1:6" x14ac:dyDescent="0.35">
      <c r="A124" s="5">
        <f t="shared" si="1"/>
        <v>122</v>
      </c>
      <c r="B124" s="6" t="s">
        <v>6</v>
      </c>
      <c r="C124" s="1">
        <v>8.2036899999999999</v>
      </c>
      <c r="D124" s="1">
        <v>117.10507</v>
      </c>
      <c r="E124" s="1">
        <v>8.1908799999999999</v>
      </c>
      <c r="F124" s="1">
        <v>117.11121</v>
      </c>
    </row>
    <row r="125" spans="1:6" x14ac:dyDescent="0.35">
      <c r="A125" s="5">
        <f t="shared" si="1"/>
        <v>123</v>
      </c>
      <c r="B125" s="6" t="s">
        <v>6</v>
      </c>
      <c r="C125" s="1"/>
      <c r="D125" s="1"/>
      <c r="E125" s="1"/>
      <c r="F125" s="1"/>
    </row>
    <row r="126" spans="1:6" x14ac:dyDescent="0.35">
      <c r="A126" s="5">
        <f t="shared" si="1"/>
        <v>124</v>
      </c>
      <c r="B126" s="6" t="s">
        <v>5</v>
      </c>
      <c r="C126" s="1"/>
      <c r="D126" s="1"/>
      <c r="E126" s="1"/>
      <c r="F126" s="1"/>
    </row>
    <row r="127" spans="1:6" x14ac:dyDescent="0.35">
      <c r="A127" s="5">
        <f t="shared" si="1"/>
        <v>125</v>
      </c>
      <c r="B127" s="6" t="s">
        <v>6</v>
      </c>
      <c r="C127" s="1"/>
      <c r="D127" s="1"/>
      <c r="E127" s="1"/>
      <c r="F127" s="1"/>
    </row>
    <row r="128" spans="1:6" x14ac:dyDescent="0.35">
      <c r="A128" s="5">
        <f t="shared" si="1"/>
        <v>126</v>
      </c>
      <c r="B128" s="6" t="s">
        <v>4</v>
      </c>
      <c r="C128" s="1"/>
      <c r="D128" s="1"/>
      <c r="E128" s="1"/>
      <c r="F128" s="1"/>
    </row>
    <row r="129" spans="1:6" x14ac:dyDescent="0.35">
      <c r="A129" s="5">
        <f t="shared" si="1"/>
        <v>127</v>
      </c>
      <c r="B129" s="6" t="s">
        <v>5</v>
      </c>
      <c r="C129" s="1">
        <v>8.2711900000000007</v>
      </c>
      <c r="D129" s="1">
        <v>121.37227</v>
      </c>
      <c r="E129" s="1">
        <v>8.2520399999999992</v>
      </c>
      <c r="F129" s="1">
        <v>121.34775</v>
      </c>
    </row>
    <row r="130" spans="1:6" x14ac:dyDescent="0.35">
      <c r="A130" s="5">
        <f t="shared" si="1"/>
        <v>128</v>
      </c>
      <c r="B130" s="6" t="s">
        <v>6</v>
      </c>
      <c r="C130" s="1"/>
      <c r="D130" s="1"/>
      <c r="E130" s="1"/>
      <c r="F130" s="1"/>
    </row>
    <row r="131" spans="1:6" x14ac:dyDescent="0.35">
      <c r="A131" s="5">
        <f>A130+1</f>
        <v>129</v>
      </c>
      <c r="B131" s="6" t="s">
        <v>5</v>
      </c>
      <c r="C131" s="1">
        <v>7.9205800000000002</v>
      </c>
      <c r="D131" s="1">
        <v>128.71317999999999</v>
      </c>
      <c r="E131" s="1">
        <v>7.9122500000000002</v>
      </c>
      <c r="F131" s="1">
        <v>128.5672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pm2 A2</vt:lpstr>
      <vt:lpstr>Npm2 A2glu1</vt:lpstr>
      <vt:lpstr>Npm2 A2glu2</vt:lpstr>
      <vt:lpstr>Npm2 A2glu4</vt:lpstr>
      <vt:lpstr>Nap1 A3</vt:lpstr>
      <vt:lpstr>Nap1 A3g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</dc:creator>
  <cp:lastModifiedBy>David Shechter</cp:lastModifiedBy>
  <dcterms:created xsi:type="dcterms:W3CDTF">2023-09-15T15:55:44Z</dcterms:created>
  <dcterms:modified xsi:type="dcterms:W3CDTF">2023-09-19T01:19:38Z</dcterms:modified>
</cp:coreProperties>
</file>